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.krijgsman/Dropbox/XenofilteR/Manuscript/Manuscript_BMC_BioInf/Rebuttal/"/>
    </mc:Choice>
  </mc:AlternateContent>
  <xr:revisionPtr revIDLastSave="0" documentId="10_ncr:8100000_{F979B7A3-4017-1549-BB5D-1DA931F14828}" xr6:coauthVersionLast="34" xr6:coauthVersionMax="34" xr10:uidLastSave="{00000000-0000-0000-0000-000000000000}"/>
  <bookViews>
    <workbookView xWindow="0" yWindow="460" windowWidth="25600" windowHeight="16060" tabRatio="500" xr2:uid="{00000000-000D-0000-FFFF-FFFF00000000}"/>
  </bookViews>
  <sheets>
    <sheet name="WGS_BALB_MM4_UnM8" sheetId="5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43" i="5" l="1"/>
  <c r="AJ43" i="5"/>
  <c r="AK36" i="5"/>
  <c r="AJ36" i="5"/>
  <c r="AK29" i="5"/>
  <c r="AJ29" i="5"/>
  <c r="AK22" i="5"/>
  <c r="AJ22" i="5"/>
  <c r="AK15" i="5"/>
  <c r="AJ15" i="5"/>
  <c r="AK8" i="5"/>
  <c r="AJ8" i="5"/>
  <c r="R69" i="5" l="1"/>
  <c r="Q69" i="5"/>
  <c r="R68" i="5"/>
  <c r="Q68" i="5"/>
  <c r="R67" i="5"/>
  <c r="Q67" i="5"/>
  <c r="R66" i="5"/>
  <c r="Q66" i="5"/>
  <c r="R65" i="5"/>
  <c r="Q65" i="5"/>
  <c r="R64" i="5"/>
  <c r="Q64" i="5"/>
  <c r="R62" i="5"/>
  <c r="Q62" i="5"/>
  <c r="R61" i="5"/>
  <c r="Q61" i="5"/>
  <c r="R60" i="5"/>
  <c r="Q60" i="5"/>
  <c r="R59" i="5"/>
  <c r="Q59" i="5"/>
  <c r="R58" i="5"/>
  <c r="Q58" i="5"/>
  <c r="R57" i="5"/>
  <c r="Q57" i="5"/>
  <c r="R90" i="5"/>
  <c r="Q90" i="5"/>
  <c r="R89" i="5"/>
  <c r="Q89" i="5"/>
  <c r="R88" i="5"/>
  <c r="Q88" i="5"/>
  <c r="R87" i="5"/>
  <c r="Q87" i="5"/>
  <c r="R86" i="5"/>
  <c r="Q86" i="5"/>
  <c r="R85" i="5"/>
  <c r="Q85" i="5"/>
  <c r="R83" i="5"/>
  <c r="Q83" i="5"/>
  <c r="R82" i="5"/>
  <c r="Q82" i="5"/>
  <c r="R81" i="5"/>
  <c r="Q81" i="5"/>
  <c r="R80" i="5"/>
  <c r="Q80" i="5"/>
  <c r="R79" i="5"/>
  <c r="Q79" i="5"/>
  <c r="R78" i="5"/>
  <c r="Q78" i="5"/>
  <c r="R44" i="5"/>
  <c r="Q44" i="5"/>
  <c r="R43" i="5"/>
  <c r="Q43" i="5"/>
  <c r="R42" i="5"/>
  <c r="Q42" i="5"/>
  <c r="R41" i="5"/>
  <c r="Q41" i="5"/>
  <c r="R40" i="5"/>
  <c r="Q40" i="5"/>
  <c r="R39" i="5"/>
  <c r="Q39" i="5"/>
  <c r="R37" i="5"/>
  <c r="Q37" i="5"/>
  <c r="R36" i="5"/>
  <c r="Q36" i="5"/>
  <c r="R35" i="5"/>
  <c r="Q35" i="5"/>
  <c r="R34" i="5"/>
  <c r="Q34" i="5"/>
  <c r="R33" i="5"/>
  <c r="Q33" i="5"/>
  <c r="R32" i="5"/>
  <c r="Q32" i="5"/>
  <c r="R23" i="5"/>
  <c r="Q23" i="5"/>
  <c r="R22" i="5"/>
  <c r="Q22" i="5"/>
  <c r="R21" i="5"/>
  <c r="Q21" i="5"/>
  <c r="R20" i="5"/>
  <c r="Q20" i="5"/>
  <c r="R19" i="5"/>
  <c r="Q19" i="5"/>
  <c r="R18" i="5"/>
  <c r="Q18" i="5"/>
  <c r="R16" i="5"/>
  <c r="Q16" i="5"/>
  <c r="R15" i="5"/>
  <c r="Q15" i="5"/>
  <c r="R14" i="5"/>
  <c r="Q14" i="5"/>
  <c r="R13" i="5"/>
  <c r="Q13" i="5"/>
  <c r="R12" i="5"/>
  <c r="Q12" i="5"/>
  <c r="R11" i="5"/>
  <c r="Q11" i="5"/>
  <c r="Q72" i="5"/>
  <c r="R72" i="5"/>
  <c r="Q73" i="5"/>
  <c r="R73" i="5"/>
  <c r="Q74" i="5"/>
  <c r="R74" i="5"/>
  <c r="Q75" i="5"/>
  <c r="R75" i="5"/>
  <c r="Q76" i="5"/>
  <c r="R76" i="5"/>
  <c r="R71" i="5"/>
  <c r="Q71" i="5"/>
  <c r="Q51" i="5"/>
  <c r="R51" i="5"/>
  <c r="Q52" i="5"/>
  <c r="R52" i="5"/>
  <c r="Q53" i="5"/>
  <c r="R53" i="5"/>
  <c r="Q54" i="5"/>
  <c r="R54" i="5"/>
  <c r="Q55" i="5"/>
  <c r="R55" i="5"/>
  <c r="R50" i="5"/>
  <c r="Q50" i="5"/>
  <c r="Q26" i="5"/>
  <c r="R26" i="5"/>
  <c r="Q27" i="5"/>
  <c r="R27" i="5"/>
  <c r="Q28" i="5"/>
  <c r="R28" i="5"/>
  <c r="Q29" i="5"/>
  <c r="R29" i="5"/>
  <c r="Q30" i="5"/>
  <c r="R30" i="5"/>
  <c r="R25" i="5"/>
  <c r="Q25" i="5"/>
  <c r="R5" i="5"/>
  <c r="R6" i="5"/>
  <c r="R7" i="5"/>
  <c r="R8" i="5"/>
  <c r="R9" i="5"/>
  <c r="R4" i="5"/>
  <c r="Q5" i="5"/>
  <c r="Q6" i="5"/>
  <c r="Q7" i="5"/>
  <c r="Q8" i="5"/>
  <c r="Q9" i="5"/>
  <c r="Q4" i="5"/>
  <c r="AG90" i="5"/>
  <c r="AF90" i="5"/>
  <c r="AE90" i="5"/>
  <c r="AD90" i="5"/>
  <c r="N90" i="5"/>
  <c r="M90" i="5"/>
  <c r="J90" i="5"/>
  <c r="I90" i="5"/>
  <c r="AG89" i="5"/>
  <c r="AF89" i="5"/>
  <c r="AE89" i="5"/>
  <c r="AD89" i="5"/>
  <c r="N89" i="5"/>
  <c r="M89" i="5"/>
  <c r="J89" i="5"/>
  <c r="I89" i="5"/>
  <c r="AG88" i="5"/>
  <c r="AF88" i="5"/>
  <c r="AE88" i="5"/>
  <c r="AD88" i="5"/>
  <c r="N88" i="5"/>
  <c r="M88" i="5"/>
  <c r="J88" i="5"/>
  <c r="I88" i="5"/>
  <c r="AG87" i="5"/>
  <c r="AF87" i="5"/>
  <c r="AE87" i="5"/>
  <c r="AD87" i="5"/>
  <c r="N87" i="5"/>
  <c r="M87" i="5"/>
  <c r="J87" i="5"/>
  <c r="I87" i="5"/>
  <c r="AG86" i="5"/>
  <c r="AF86" i="5"/>
  <c r="AE86" i="5"/>
  <c r="AD86" i="5"/>
  <c r="N86" i="5"/>
  <c r="M86" i="5"/>
  <c r="J86" i="5"/>
  <c r="I86" i="5"/>
  <c r="AG85" i="5"/>
  <c r="AF85" i="5"/>
  <c r="AE85" i="5"/>
  <c r="AD85" i="5"/>
  <c r="N85" i="5"/>
  <c r="M85" i="5"/>
  <c r="J85" i="5"/>
  <c r="I85" i="5"/>
  <c r="AG83" i="5"/>
  <c r="AF83" i="5"/>
  <c r="AE83" i="5"/>
  <c r="AD83" i="5"/>
  <c r="N83" i="5"/>
  <c r="M83" i="5"/>
  <c r="J83" i="5"/>
  <c r="I83" i="5"/>
  <c r="AG82" i="5"/>
  <c r="AF82" i="5"/>
  <c r="AE82" i="5"/>
  <c r="AD82" i="5"/>
  <c r="N82" i="5"/>
  <c r="M82" i="5"/>
  <c r="J82" i="5"/>
  <c r="I82" i="5"/>
  <c r="AG81" i="5"/>
  <c r="AF81" i="5"/>
  <c r="AE81" i="5"/>
  <c r="AD81" i="5"/>
  <c r="N81" i="5"/>
  <c r="M81" i="5"/>
  <c r="J81" i="5"/>
  <c r="I81" i="5"/>
  <c r="AG80" i="5"/>
  <c r="AF80" i="5"/>
  <c r="AE80" i="5"/>
  <c r="AD80" i="5"/>
  <c r="N80" i="5"/>
  <c r="M80" i="5"/>
  <c r="J80" i="5"/>
  <c r="I80" i="5"/>
  <c r="AG79" i="5"/>
  <c r="AF79" i="5"/>
  <c r="AE79" i="5"/>
  <c r="AD79" i="5"/>
  <c r="N79" i="5"/>
  <c r="M79" i="5"/>
  <c r="J79" i="5"/>
  <c r="I79" i="5"/>
  <c r="AG78" i="5"/>
  <c r="AF78" i="5"/>
  <c r="AE78" i="5"/>
  <c r="AD78" i="5"/>
  <c r="N78" i="5"/>
  <c r="M78" i="5"/>
  <c r="J78" i="5"/>
  <c r="I78" i="5"/>
  <c r="AG76" i="5"/>
  <c r="AF76" i="5"/>
  <c r="AE76" i="5"/>
  <c r="AD76" i="5"/>
  <c r="N76" i="5"/>
  <c r="M76" i="5"/>
  <c r="J76" i="5"/>
  <c r="I76" i="5"/>
  <c r="AG75" i="5"/>
  <c r="AF75" i="5"/>
  <c r="AE75" i="5"/>
  <c r="AD75" i="5"/>
  <c r="N75" i="5"/>
  <c r="M75" i="5"/>
  <c r="J75" i="5"/>
  <c r="I75" i="5"/>
  <c r="AG74" i="5"/>
  <c r="AF74" i="5"/>
  <c r="AE74" i="5"/>
  <c r="AD74" i="5"/>
  <c r="N74" i="5"/>
  <c r="M74" i="5"/>
  <c r="J74" i="5"/>
  <c r="I74" i="5"/>
  <c r="AG73" i="5"/>
  <c r="AF73" i="5"/>
  <c r="AE73" i="5"/>
  <c r="AD73" i="5"/>
  <c r="N73" i="5"/>
  <c r="M73" i="5"/>
  <c r="J73" i="5"/>
  <c r="I73" i="5"/>
  <c r="AG72" i="5"/>
  <c r="AF72" i="5"/>
  <c r="AE72" i="5"/>
  <c r="AD72" i="5"/>
  <c r="N72" i="5"/>
  <c r="M72" i="5"/>
  <c r="J72" i="5"/>
  <c r="I72" i="5"/>
  <c r="AG71" i="5"/>
  <c r="AF71" i="5"/>
  <c r="AE71" i="5"/>
  <c r="AD71" i="5"/>
  <c r="N71" i="5"/>
  <c r="M71" i="5"/>
  <c r="J71" i="5"/>
  <c r="I71" i="5"/>
  <c r="AG69" i="5"/>
  <c r="AF69" i="5"/>
  <c r="AE69" i="5"/>
  <c r="AD69" i="5"/>
  <c r="N69" i="5"/>
  <c r="M69" i="5"/>
  <c r="J69" i="5"/>
  <c r="I69" i="5"/>
  <c r="AG68" i="5"/>
  <c r="AF68" i="5"/>
  <c r="AE68" i="5"/>
  <c r="AD68" i="5"/>
  <c r="N68" i="5"/>
  <c r="M68" i="5"/>
  <c r="J68" i="5"/>
  <c r="I68" i="5"/>
  <c r="AG67" i="5"/>
  <c r="AF67" i="5"/>
  <c r="AE67" i="5"/>
  <c r="AD67" i="5"/>
  <c r="N67" i="5"/>
  <c r="M67" i="5"/>
  <c r="J67" i="5"/>
  <c r="I67" i="5"/>
  <c r="AG66" i="5"/>
  <c r="AF66" i="5"/>
  <c r="AE66" i="5"/>
  <c r="AD66" i="5"/>
  <c r="N66" i="5"/>
  <c r="M66" i="5"/>
  <c r="J66" i="5"/>
  <c r="I66" i="5"/>
  <c r="AG65" i="5"/>
  <c r="AF65" i="5"/>
  <c r="AE65" i="5"/>
  <c r="AD65" i="5"/>
  <c r="N65" i="5"/>
  <c r="M65" i="5"/>
  <c r="J65" i="5"/>
  <c r="I65" i="5"/>
  <c r="AG64" i="5"/>
  <c r="AF64" i="5"/>
  <c r="AE64" i="5"/>
  <c r="AD64" i="5"/>
  <c r="N64" i="5"/>
  <c r="M64" i="5"/>
  <c r="J64" i="5"/>
  <c r="I64" i="5"/>
  <c r="AG62" i="5"/>
  <c r="AF62" i="5"/>
  <c r="AE62" i="5"/>
  <c r="AD62" i="5"/>
  <c r="N62" i="5"/>
  <c r="M62" i="5"/>
  <c r="J62" i="5"/>
  <c r="I62" i="5"/>
  <c r="AG61" i="5"/>
  <c r="AF61" i="5"/>
  <c r="AE61" i="5"/>
  <c r="AD61" i="5"/>
  <c r="N61" i="5"/>
  <c r="M61" i="5"/>
  <c r="J61" i="5"/>
  <c r="I61" i="5"/>
  <c r="AG60" i="5"/>
  <c r="AF60" i="5"/>
  <c r="AE60" i="5"/>
  <c r="AD60" i="5"/>
  <c r="N60" i="5"/>
  <c r="M60" i="5"/>
  <c r="J60" i="5"/>
  <c r="I60" i="5"/>
  <c r="AG59" i="5"/>
  <c r="AF59" i="5"/>
  <c r="AE59" i="5"/>
  <c r="AD59" i="5"/>
  <c r="N59" i="5"/>
  <c r="M59" i="5"/>
  <c r="J59" i="5"/>
  <c r="I59" i="5"/>
  <c r="AG58" i="5"/>
  <c r="AF58" i="5"/>
  <c r="AE58" i="5"/>
  <c r="AD58" i="5"/>
  <c r="N58" i="5"/>
  <c r="M58" i="5"/>
  <c r="J58" i="5"/>
  <c r="I58" i="5"/>
  <c r="AG57" i="5"/>
  <c r="AF57" i="5"/>
  <c r="AE57" i="5"/>
  <c r="AD57" i="5"/>
  <c r="N57" i="5"/>
  <c r="M57" i="5"/>
  <c r="J57" i="5"/>
  <c r="I57" i="5"/>
  <c r="AG55" i="5"/>
  <c r="AF55" i="5"/>
  <c r="AE55" i="5"/>
  <c r="AD55" i="5"/>
  <c r="N55" i="5"/>
  <c r="M55" i="5"/>
  <c r="J55" i="5"/>
  <c r="I55" i="5"/>
  <c r="AG54" i="5"/>
  <c r="AF54" i="5"/>
  <c r="AE54" i="5"/>
  <c r="AD54" i="5"/>
  <c r="N54" i="5"/>
  <c r="M54" i="5"/>
  <c r="J54" i="5"/>
  <c r="I54" i="5"/>
  <c r="AG53" i="5"/>
  <c r="AF53" i="5"/>
  <c r="AE53" i="5"/>
  <c r="AD53" i="5"/>
  <c r="N53" i="5"/>
  <c r="M53" i="5"/>
  <c r="J53" i="5"/>
  <c r="I53" i="5"/>
  <c r="AG52" i="5"/>
  <c r="AF52" i="5"/>
  <c r="AE52" i="5"/>
  <c r="AD52" i="5"/>
  <c r="N52" i="5"/>
  <c r="M52" i="5"/>
  <c r="J52" i="5"/>
  <c r="I52" i="5"/>
  <c r="AG51" i="5"/>
  <c r="AF51" i="5"/>
  <c r="AE51" i="5"/>
  <c r="AD51" i="5"/>
  <c r="N51" i="5"/>
  <c r="M51" i="5"/>
  <c r="J51" i="5"/>
  <c r="I51" i="5"/>
  <c r="AE50" i="5"/>
  <c r="AD50" i="5"/>
  <c r="N50" i="5"/>
  <c r="M50" i="5"/>
  <c r="J50" i="5"/>
  <c r="I50" i="5"/>
  <c r="AG44" i="5"/>
  <c r="AF44" i="5"/>
  <c r="AE44" i="5"/>
  <c r="AD44" i="5"/>
  <c r="N44" i="5"/>
  <c r="M44" i="5"/>
  <c r="J44" i="5"/>
  <c r="I44" i="5"/>
  <c r="AG43" i="5"/>
  <c r="AF43" i="5"/>
  <c r="AE43" i="5"/>
  <c r="AD43" i="5"/>
  <c r="N43" i="5"/>
  <c r="M43" i="5"/>
  <c r="J43" i="5"/>
  <c r="I43" i="5"/>
  <c r="AG42" i="5"/>
  <c r="AF42" i="5"/>
  <c r="AE42" i="5"/>
  <c r="AD42" i="5"/>
  <c r="N42" i="5"/>
  <c r="M42" i="5"/>
  <c r="J42" i="5"/>
  <c r="I42" i="5"/>
  <c r="AG41" i="5"/>
  <c r="AF41" i="5"/>
  <c r="AE41" i="5"/>
  <c r="AD41" i="5"/>
  <c r="N41" i="5"/>
  <c r="M41" i="5"/>
  <c r="J41" i="5"/>
  <c r="I41" i="5"/>
  <c r="AG40" i="5"/>
  <c r="AF40" i="5"/>
  <c r="AE40" i="5"/>
  <c r="AD40" i="5"/>
  <c r="N40" i="5"/>
  <c r="M40" i="5"/>
  <c r="J40" i="5"/>
  <c r="I40" i="5"/>
  <c r="AG39" i="5"/>
  <c r="AF39" i="5"/>
  <c r="AE39" i="5"/>
  <c r="AD39" i="5"/>
  <c r="N39" i="5"/>
  <c r="M39" i="5"/>
  <c r="J39" i="5"/>
  <c r="I39" i="5"/>
  <c r="AG37" i="5"/>
  <c r="AF37" i="5"/>
  <c r="AE37" i="5"/>
  <c r="AD37" i="5"/>
  <c r="N37" i="5"/>
  <c r="M37" i="5"/>
  <c r="J37" i="5"/>
  <c r="I37" i="5"/>
  <c r="AG36" i="5"/>
  <c r="AF36" i="5"/>
  <c r="AE36" i="5"/>
  <c r="AD36" i="5"/>
  <c r="N36" i="5"/>
  <c r="M36" i="5"/>
  <c r="J36" i="5"/>
  <c r="I36" i="5"/>
  <c r="AG35" i="5"/>
  <c r="AF35" i="5"/>
  <c r="AE35" i="5"/>
  <c r="AD35" i="5"/>
  <c r="N35" i="5"/>
  <c r="M35" i="5"/>
  <c r="J35" i="5"/>
  <c r="I35" i="5"/>
  <c r="AG34" i="5"/>
  <c r="AF34" i="5"/>
  <c r="AE34" i="5"/>
  <c r="AD34" i="5"/>
  <c r="N34" i="5"/>
  <c r="M34" i="5"/>
  <c r="J34" i="5"/>
  <c r="I34" i="5"/>
  <c r="AG33" i="5"/>
  <c r="AF33" i="5"/>
  <c r="AE33" i="5"/>
  <c r="AD33" i="5"/>
  <c r="N33" i="5"/>
  <c r="M33" i="5"/>
  <c r="J33" i="5"/>
  <c r="I33" i="5"/>
  <c r="AG32" i="5"/>
  <c r="AF32" i="5"/>
  <c r="AE32" i="5"/>
  <c r="AD32" i="5"/>
  <c r="N32" i="5"/>
  <c r="M32" i="5"/>
  <c r="J32" i="5"/>
  <c r="I32" i="5"/>
  <c r="AG30" i="5"/>
  <c r="AF30" i="5"/>
  <c r="AE30" i="5"/>
  <c r="AD30" i="5"/>
  <c r="N30" i="5"/>
  <c r="M30" i="5"/>
  <c r="J30" i="5"/>
  <c r="I30" i="5"/>
  <c r="AG29" i="5"/>
  <c r="AF29" i="5"/>
  <c r="AE29" i="5"/>
  <c r="AD29" i="5"/>
  <c r="N29" i="5"/>
  <c r="M29" i="5"/>
  <c r="J29" i="5"/>
  <c r="I29" i="5"/>
  <c r="AG28" i="5"/>
  <c r="AF28" i="5"/>
  <c r="AE28" i="5"/>
  <c r="AD28" i="5"/>
  <c r="N28" i="5"/>
  <c r="M28" i="5"/>
  <c r="J28" i="5"/>
  <c r="I28" i="5"/>
  <c r="AG27" i="5"/>
  <c r="AF27" i="5"/>
  <c r="AE27" i="5"/>
  <c r="AD27" i="5"/>
  <c r="N27" i="5"/>
  <c r="M27" i="5"/>
  <c r="J27" i="5"/>
  <c r="I27" i="5"/>
  <c r="AG26" i="5"/>
  <c r="AF26" i="5"/>
  <c r="AE26" i="5"/>
  <c r="AD26" i="5"/>
  <c r="N26" i="5"/>
  <c r="M26" i="5"/>
  <c r="J26" i="5"/>
  <c r="I26" i="5"/>
  <c r="AG25" i="5"/>
  <c r="AF25" i="5"/>
  <c r="AE25" i="5"/>
  <c r="AD25" i="5"/>
  <c r="N25" i="5"/>
  <c r="M25" i="5"/>
  <c r="J25" i="5"/>
  <c r="I25" i="5"/>
  <c r="AG23" i="5"/>
  <c r="AF23" i="5"/>
  <c r="AE23" i="5"/>
  <c r="AD23" i="5"/>
  <c r="N23" i="5"/>
  <c r="M23" i="5"/>
  <c r="J23" i="5"/>
  <c r="I23" i="5"/>
  <c r="AG22" i="5"/>
  <c r="AF22" i="5"/>
  <c r="AE22" i="5"/>
  <c r="AD22" i="5"/>
  <c r="N22" i="5"/>
  <c r="M22" i="5"/>
  <c r="J22" i="5"/>
  <c r="I22" i="5"/>
  <c r="AG21" i="5"/>
  <c r="AF21" i="5"/>
  <c r="AE21" i="5"/>
  <c r="AD21" i="5"/>
  <c r="N21" i="5"/>
  <c r="M21" i="5"/>
  <c r="J21" i="5"/>
  <c r="I21" i="5"/>
  <c r="AG20" i="5"/>
  <c r="AF20" i="5"/>
  <c r="AE20" i="5"/>
  <c r="AD20" i="5"/>
  <c r="N20" i="5"/>
  <c r="M20" i="5"/>
  <c r="J20" i="5"/>
  <c r="I20" i="5"/>
  <c r="AG19" i="5"/>
  <c r="AF19" i="5"/>
  <c r="AE19" i="5"/>
  <c r="AD19" i="5"/>
  <c r="N19" i="5"/>
  <c r="M19" i="5"/>
  <c r="J19" i="5"/>
  <c r="I19" i="5"/>
  <c r="AG18" i="5"/>
  <c r="AF18" i="5"/>
  <c r="AE18" i="5"/>
  <c r="AD18" i="5"/>
  <c r="N18" i="5"/>
  <c r="M18" i="5"/>
  <c r="J18" i="5"/>
  <c r="I18" i="5"/>
  <c r="AG16" i="5"/>
  <c r="AF16" i="5"/>
  <c r="AE16" i="5"/>
  <c r="AD16" i="5"/>
  <c r="N16" i="5"/>
  <c r="M16" i="5"/>
  <c r="J16" i="5"/>
  <c r="I16" i="5"/>
  <c r="AG15" i="5"/>
  <c r="AF15" i="5"/>
  <c r="AE15" i="5"/>
  <c r="AD15" i="5"/>
  <c r="N15" i="5"/>
  <c r="M15" i="5"/>
  <c r="J15" i="5"/>
  <c r="I15" i="5"/>
  <c r="AG14" i="5"/>
  <c r="AF14" i="5"/>
  <c r="AE14" i="5"/>
  <c r="AD14" i="5"/>
  <c r="N14" i="5"/>
  <c r="M14" i="5"/>
  <c r="J14" i="5"/>
  <c r="I14" i="5"/>
  <c r="AG13" i="5"/>
  <c r="AF13" i="5"/>
  <c r="AE13" i="5"/>
  <c r="AD13" i="5"/>
  <c r="N13" i="5"/>
  <c r="M13" i="5"/>
  <c r="J13" i="5"/>
  <c r="I13" i="5"/>
  <c r="AG12" i="5"/>
  <c r="AF12" i="5"/>
  <c r="AE12" i="5"/>
  <c r="AD12" i="5"/>
  <c r="N12" i="5"/>
  <c r="M12" i="5"/>
  <c r="J12" i="5"/>
  <c r="I12" i="5"/>
  <c r="AG11" i="5"/>
  <c r="AF11" i="5"/>
  <c r="AE11" i="5"/>
  <c r="AD11" i="5"/>
  <c r="N11" i="5"/>
  <c r="M11" i="5"/>
  <c r="J11" i="5"/>
  <c r="I11" i="5"/>
  <c r="AG9" i="5"/>
  <c r="AF9" i="5"/>
  <c r="AE9" i="5"/>
  <c r="AD9" i="5"/>
  <c r="N9" i="5"/>
  <c r="M9" i="5"/>
  <c r="J9" i="5"/>
  <c r="I9" i="5"/>
  <c r="AG8" i="5"/>
  <c r="AF8" i="5"/>
  <c r="AE8" i="5"/>
  <c r="AD8" i="5"/>
  <c r="N8" i="5"/>
  <c r="M8" i="5"/>
  <c r="J8" i="5"/>
  <c r="I8" i="5"/>
  <c r="AG7" i="5"/>
  <c r="AF7" i="5"/>
  <c r="AE7" i="5"/>
  <c r="AD7" i="5"/>
  <c r="N7" i="5"/>
  <c r="M7" i="5"/>
  <c r="J7" i="5"/>
  <c r="I7" i="5"/>
  <c r="AG6" i="5"/>
  <c r="AF6" i="5"/>
  <c r="AE6" i="5"/>
  <c r="AD6" i="5"/>
  <c r="N6" i="5"/>
  <c r="M6" i="5"/>
  <c r="J6" i="5"/>
  <c r="I6" i="5"/>
  <c r="AG5" i="5"/>
  <c r="AF5" i="5"/>
  <c r="AE5" i="5"/>
  <c r="AD5" i="5"/>
  <c r="N5" i="5"/>
  <c r="M5" i="5"/>
  <c r="J5" i="5"/>
  <c r="I5" i="5"/>
  <c r="AE4" i="5"/>
  <c r="AD4" i="5"/>
  <c r="N4" i="5"/>
  <c r="M4" i="5"/>
  <c r="J4" i="5"/>
  <c r="I4" i="5"/>
</calcChain>
</file>

<file path=xl/sharedStrings.xml><?xml version="1.0" encoding="utf-8"?>
<sst xmlns="http://schemas.openxmlformats.org/spreadsheetml/2006/main" count="312" uniqueCount="37">
  <si>
    <t>XenofilteR</t>
  </si>
  <si>
    <t>xenome</t>
  </si>
  <si>
    <t>Strict filtering</t>
  </si>
  <si>
    <t>SE 50</t>
  </si>
  <si>
    <t>Perc Human</t>
  </si>
  <si>
    <t>1/16 mouse</t>
  </si>
  <si>
    <t>1/8 mouse</t>
  </si>
  <si>
    <t>1/4 mouse</t>
  </si>
  <si>
    <t>1/2 mouse</t>
  </si>
  <si>
    <t>1/1 mouse</t>
  </si>
  <si>
    <t>1/0 mouse</t>
  </si>
  <si>
    <t>SE 80</t>
  </si>
  <si>
    <t>SE 100</t>
  </si>
  <si>
    <t>PE 50</t>
  </si>
  <si>
    <t>PE 80</t>
  </si>
  <si>
    <t>PE 100</t>
  </si>
  <si>
    <t>WGS</t>
  </si>
  <si>
    <t>human</t>
  </si>
  <si>
    <t>mouse</t>
  </si>
  <si>
    <t>graft</t>
  </si>
  <si>
    <t>host</t>
  </si>
  <si>
    <t>both</t>
  </si>
  <si>
    <t>ambiguous</t>
  </si>
  <si>
    <t>neither</t>
  </si>
  <si>
    <t>total reads/read pairs</t>
  </si>
  <si>
    <t>TP</t>
  </si>
  <si>
    <t>FP</t>
  </si>
  <si>
    <t>%human reads as human</t>
  </si>
  <si>
    <t>%mouse reads as human</t>
  </si>
  <si>
    <t>%Mouse reads as Mouse</t>
  </si>
  <si>
    <t>%human reads as mouse</t>
  </si>
  <si>
    <t>bamcmp</t>
  </si>
  <si>
    <t>BALB/cJ</t>
  </si>
  <si>
    <t>C57BL/6NJ</t>
  </si>
  <si>
    <t>GRCh38</t>
  </si>
  <si>
    <t>Bbsplit</t>
  </si>
  <si>
    <t>not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9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9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10" fontId="2" fillId="0" borderId="0" xfId="1" applyNumberFormat="1" applyFont="1" applyBorder="1"/>
    <xf numFmtId="10" fontId="2" fillId="0" borderId="1" xfId="1" applyNumberFormat="1" applyFont="1" applyBorder="1"/>
    <xf numFmtId="10" fontId="2" fillId="0" borderId="0" xfId="1" applyNumberFormat="1" applyFont="1"/>
    <xf numFmtId="0" fontId="5" fillId="0" borderId="0" xfId="0" applyFont="1"/>
    <xf numFmtId="0" fontId="0" fillId="0" borderId="0" xfId="0" applyFill="1"/>
    <xf numFmtId="10" fontId="2" fillId="0" borderId="0" xfId="1" applyNumberFormat="1" applyFont="1" applyFill="1" applyBorder="1"/>
    <xf numFmtId="10" fontId="2" fillId="0" borderId="1" xfId="1" applyNumberFormat="1" applyFont="1" applyFill="1" applyBorder="1"/>
    <xf numFmtId="10" fontId="2" fillId="0" borderId="0" xfId="1" applyNumberFormat="1" applyFont="1" applyFill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3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0"/>
  <sheetViews>
    <sheetView tabSelected="1" workbookViewId="0">
      <selection activeCell="AH16" sqref="AH16:AK16"/>
    </sheetView>
  </sheetViews>
  <sheetFormatPr baseColWidth="10" defaultRowHeight="16" x14ac:dyDescent="0.2"/>
  <cols>
    <col min="30" max="30" width="23.6640625" customWidth="1"/>
    <col min="31" max="31" width="23.83203125" customWidth="1"/>
    <col min="32" max="32" width="21.1640625" customWidth="1"/>
    <col min="33" max="33" width="23.1640625" customWidth="1"/>
  </cols>
  <sheetData>
    <row r="1" spans="1:37" x14ac:dyDescent="0.2">
      <c r="G1" s="19" t="s">
        <v>0</v>
      </c>
      <c r="H1" s="19"/>
      <c r="I1" s="19"/>
      <c r="J1" s="19"/>
      <c r="K1" s="19" t="s">
        <v>2</v>
      </c>
      <c r="L1" s="19"/>
      <c r="M1" s="19"/>
      <c r="N1" s="19"/>
      <c r="O1" s="19" t="s">
        <v>31</v>
      </c>
      <c r="P1" s="20"/>
      <c r="Q1" s="20"/>
      <c r="R1" s="20"/>
      <c r="S1" s="19" t="s">
        <v>1</v>
      </c>
      <c r="T1" s="19"/>
      <c r="U1" s="19"/>
      <c r="V1" s="19"/>
      <c r="W1" s="19"/>
      <c r="X1" s="19"/>
      <c r="Y1" s="19"/>
      <c r="Z1" s="19"/>
      <c r="AA1" s="19"/>
      <c r="AB1" s="19"/>
      <c r="AH1" s="19" t="s">
        <v>35</v>
      </c>
      <c r="AI1" s="19"/>
      <c r="AJ1" s="19"/>
      <c r="AK1" s="19"/>
    </row>
    <row r="2" spans="1:37" x14ac:dyDescent="0.2">
      <c r="B2" t="s">
        <v>16</v>
      </c>
      <c r="D2" s="1"/>
      <c r="E2" s="23" t="s">
        <v>24</v>
      </c>
      <c r="F2" s="22"/>
      <c r="G2" s="20" t="s">
        <v>34</v>
      </c>
      <c r="H2" s="20"/>
      <c r="I2" s="21"/>
      <c r="J2" s="22"/>
      <c r="K2" s="20" t="s">
        <v>34</v>
      </c>
      <c r="L2" s="20"/>
      <c r="M2" s="21"/>
      <c r="N2" s="22"/>
      <c r="O2" s="20" t="s">
        <v>34</v>
      </c>
      <c r="P2" s="20"/>
      <c r="Q2" s="21"/>
      <c r="R2" s="22"/>
      <c r="S2" s="23" t="s">
        <v>19</v>
      </c>
      <c r="T2" s="20"/>
      <c r="U2" s="20" t="s">
        <v>20</v>
      </c>
      <c r="V2" s="20"/>
      <c r="W2" s="20" t="s">
        <v>21</v>
      </c>
      <c r="X2" s="20"/>
      <c r="Y2" s="20" t="s">
        <v>22</v>
      </c>
      <c r="Z2" s="20"/>
      <c r="AA2" s="20" t="s">
        <v>23</v>
      </c>
      <c r="AB2" s="20"/>
      <c r="AD2" t="s">
        <v>27</v>
      </c>
      <c r="AE2" t="s">
        <v>28</v>
      </c>
      <c r="AF2" s="11" t="s">
        <v>29</v>
      </c>
      <c r="AG2" s="11" t="s">
        <v>30</v>
      </c>
      <c r="AH2" s="20" t="s">
        <v>34</v>
      </c>
      <c r="AI2" s="20"/>
      <c r="AJ2" s="21"/>
      <c r="AK2" s="22"/>
    </row>
    <row r="3" spans="1:37" x14ac:dyDescent="0.2">
      <c r="B3" s="4"/>
      <c r="C3" s="4"/>
      <c r="D3" s="5" t="s">
        <v>4</v>
      </c>
      <c r="E3" s="6" t="s">
        <v>17</v>
      </c>
      <c r="F3" s="5" t="s">
        <v>18</v>
      </c>
      <c r="G3" s="4" t="s">
        <v>17</v>
      </c>
      <c r="H3" s="4" t="s">
        <v>18</v>
      </c>
      <c r="I3" s="4" t="s">
        <v>25</v>
      </c>
      <c r="J3" s="5" t="s">
        <v>26</v>
      </c>
      <c r="K3" s="4" t="s">
        <v>17</v>
      </c>
      <c r="L3" s="4" t="s">
        <v>18</v>
      </c>
      <c r="M3" s="4" t="s">
        <v>25</v>
      </c>
      <c r="N3" s="5" t="s">
        <v>26</v>
      </c>
      <c r="O3" s="4" t="s">
        <v>17</v>
      </c>
      <c r="P3" s="4" t="s">
        <v>18</v>
      </c>
      <c r="Q3" s="4" t="s">
        <v>25</v>
      </c>
      <c r="R3" s="5" t="s">
        <v>26</v>
      </c>
      <c r="S3" s="4" t="s">
        <v>17</v>
      </c>
      <c r="T3" s="4" t="s">
        <v>18</v>
      </c>
      <c r="U3" s="4" t="s">
        <v>17</v>
      </c>
      <c r="V3" s="5" t="s">
        <v>18</v>
      </c>
      <c r="W3" s="4" t="s">
        <v>17</v>
      </c>
      <c r="X3" s="4" t="s">
        <v>18</v>
      </c>
      <c r="Y3" s="4" t="s">
        <v>17</v>
      </c>
      <c r="Z3" s="5" t="s">
        <v>18</v>
      </c>
      <c r="AA3" s="4" t="s">
        <v>17</v>
      </c>
      <c r="AB3" s="4" t="s">
        <v>18</v>
      </c>
      <c r="AC3" s="4"/>
      <c r="AD3" s="7" t="s">
        <v>25</v>
      </c>
      <c r="AE3" s="7" t="s">
        <v>26</v>
      </c>
      <c r="AH3" s="4" t="s">
        <v>17</v>
      </c>
      <c r="AI3" s="4" t="s">
        <v>18</v>
      </c>
      <c r="AJ3" s="4" t="s">
        <v>25</v>
      </c>
      <c r="AK3" s="5" t="s">
        <v>26</v>
      </c>
    </row>
    <row r="4" spans="1:37" x14ac:dyDescent="0.2">
      <c r="A4" t="s">
        <v>32</v>
      </c>
      <c r="B4" t="s">
        <v>3</v>
      </c>
      <c r="C4" t="s">
        <v>10</v>
      </c>
      <c r="D4" s="2">
        <v>1</v>
      </c>
      <c r="E4" s="3">
        <v>70000000</v>
      </c>
      <c r="F4" s="1">
        <v>0</v>
      </c>
      <c r="G4">
        <v>68900338</v>
      </c>
      <c r="H4">
        <v>0</v>
      </c>
      <c r="I4" s="8">
        <f t="shared" ref="I4:J9" si="0">G4/E4</f>
        <v>0.9842905428571429</v>
      </c>
      <c r="J4" s="9" t="e">
        <f t="shared" si="0"/>
        <v>#DIV/0!</v>
      </c>
      <c r="K4">
        <v>68726642</v>
      </c>
      <c r="L4">
        <v>0</v>
      </c>
      <c r="M4" s="8">
        <f t="shared" ref="M4:N9" si="1">K4/E4</f>
        <v>0.98180917142857138</v>
      </c>
      <c r="N4" s="9" t="e">
        <f t="shared" si="1"/>
        <v>#DIV/0!</v>
      </c>
      <c r="O4">
        <v>69172714</v>
      </c>
      <c r="P4">
        <v>0</v>
      </c>
      <c r="Q4" s="8">
        <f t="shared" ref="Q4:R9" si="2">O4/E4</f>
        <v>0.98818162857142855</v>
      </c>
      <c r="R4" s="9" t="e">
        <f t="shared" si="2"/>
        <v>#DIV/0!</v>
      </c>
      <c r="S4">
        <v>69450259</v>
      </c>
      <c r="T4">
        <v>0</v>
      </c>
      <c r="U4">
        <v>12569</v>
      </c>
      <c r="V4">
        <v>0</v>
      </c>
      <c r="W4">
        <v>180971</v>
      </c>
      <c r="X4">
        <v>0</v>
      </c>
      <c r="Y4">
        <v>41665</v>
      </c>
      <c r="Z4">
        <v>0</v>
      </c>
      <c r="AA4">
        <v>314536</v>
      </c>
      <c r="AB4">
        <v>0</v>
      </c>
      <c r="AD4" s="10">
        <f t="shared" ref="AD4:AE9" si="3">S4/E4</f>
        <v>0.99214655714285716</v>
      </c>
      <c r="AE4" s="10" t="e">
        <f t="shared" si="3"/>
        <v>#DIV/0!</v>
      </c>
      <c r="AH4" s="17" t="s">
        <v>36</v>
      </c>
      <c r="AI4" s="17" t="s">
        <v>36</v>
      </c>
      <c r="AJ4" s="17" t="s">
        <v>36</v>
      </c>
      <c r="AK4" s="17" t="s">
        <v>36</v>
      </c>
    </row>
    <row r="5" spans="1:37" x14ac:dyDescent="0.2">
      <c r="C5" t="s">
        <v>5</v>
      </c>
      <c r="D5" s="2">
        <v>0.9375</v>
      </c>
      <c r="E5" s="3">
        <v>65625000</v>
      </c>
      <c r="F5" s="1">
        <v>4375000</v>
      </c>
      <c r="G5">
        <v>64592899</v>
      </c>
      <c r="H5">
        <v>1091</v>
      </c>
      <c r="I5" s="8">
        <f t="shared" si="0"/>
        <v>0.98427274666666664</v>
      </c>
      <c r="J5" s="9">
        <f t="shared" si="0"/>
        <v>2.4937142857142858E-4</v>
      </c>
      <c r="K5">
        <v>64429321</v>
      </c>
      <c r="L5">
        <v>430</v>
      </c>
      <c r="M5" s="8">
        <f t="shared" si="1"/>
        <v>0.98178012952380955</v>
      </c>
      <c r="N5" s="9">
        <f t="shared" si="1"/>
        <v>9.8285714285714288E-5</v>
      </c>
      <c r="O5">
        <v>64848241</v>
      </c>
      <c r="P5">
        <v>805</v>
      </c>
      <c r="Q5" s="8">
        <f t="shared" si="2"/>
        <v>0.98816367238095237</v>
      </c>
      <c r="R5" s="9">
        <f t="shared" si="2"/>
        <v>1.84E-4</v>
      </c>
      <c r="S5">
        <v>65108848</v>
      </c>
      <c r="T5">
        <v>2170</v>
      </c>
      <c r="U5">
        <v>11712</v>
      </c>
      <c r="V5">
        <v>4267023</v>
      </c>
      <c r="W5">
        <v>169935</v>
      </c>
      <c r="X5">
        <v>23518</v>
      </c>
      <c r="Y5">
        <v>38897</v>
      </c>
      <c r="Z5">
        <v>3762</v>
      </c>
      <c r="AA5">
        <v>295608</v>
      </c>
      <c r="AB5">
        <v>78527</v>
      </c>
      <c r="AD5" s="10">
        <f t="shared" si="3"/>
        <v>0.99213482666666664</v>
      </c>
      <c r="AE5" s="10">
        <f t="shared" si="3"/>
        <v>4.9600000000000002E-4</v>
      </c>
      <c r="AF5" s="10">
        <f>V5/F5</f>
        <v>0.97531954285714284</v>
      </c>
      <c r="AG5" s="10">
        <f>U5/G5</f>
        <v>1.8132024078993574E-4</v>
      </c>
      <c r="AH5" s="17" t="s">
        <v>36</v>
      </c>
      <c r="AI5" s="17" t="s">
        <v>36</v>
      </c>
      <c r="AJ5" s="17" t="s">
        <v>36</v>
      </c>
      <c r="AK5" s="17" t="s">
        <v>36</v>
      </c>
    </row>
    <row r="6" spans="1:37" x14ac:dyDescent="0.2">
      <c r="C6" t="s">
        <v>6</v>
      </c>
      <c r="D6" s="2">
        <v>0.875</v>
      </c>
      <c r="E6" s="3">
        <v>61250000</v>
      </c>
      <c r="F6" s="1">
        <v>8750000</v>
      </c>
      <c r="G6">
        <v>60288632</v>
      </c>
      <c r="H6">
        <v>2193</v>
      </c>
      <c r="I6" s="8">
        <f t="shared" si="0"/>
        <v>0.98430419591836738</v>
      </c>
      <c r="J6" s="9">
        <f t="shared" si="0"/>
        <v>2.5062857142857143E-4</v>
      </c>
      <c r="K6">
        <v>60135095</v>
      </c>
      <c r="L6">
        <v>842</v>
      </c>
      <c r="M6" s="8">
        <f t="shared" si="1"/>
        <v>0.98179746938775514</v>
      </c>
      <c r="N6" s="9">
        <f t="shared" si="1"/>
        <v>9.6228571428571427E-5</v>
      </c>
      <c r="O6">
        <v>60525982</v>
      </c>
      <c r="P6">
        <v>1633</v>
      </c>
      <c r="Q6" s="8">
        <f t="shared" si="2"/>
        <v>0.98817929795918369</v>
      </c>
      <c r="R6" s="9">
        <f t="shared" si="2"/>
        <v>1.8662857142857142E-4</v>
      </c>
      <c r="S6">
        <v>60768968</v>
      </c>
      <c r="T6">
        <v>4258</v>
      </c>
      <c r="U6">
        <v>10976</v>
      </c>
      <c r="V6">
        <v>8535092</v>
      </c>
      <c r="W6">
        <v>159297</v>
      </c>
      <c r="X6">
        <v>47308</v>
      </c>
      <c r="Y6">
        <v>36386</v>
      </c>
      <c r="Z6">
        <v>7771</v>
      </c>
      <c r="AA6">
        <v>274373</v>
      </c>
      <c r="AB6">
        <v>155571</v>
      </c>
      <c r="AD6" s="10">
        <f t="shared" si="3"/>
        <v>0.99214641632653067</v>
      </c>
      <c r="AE6" s="10">
        <f t="shared" si="3"/>
        <v>4.8662857142857142E-4</v>
      </c>
      <c r="AF6" s="10">
        <f>V6/F6</f>
        <v>0.97543908571428573</v>
      </c>
      <c r="AG6" s="10">
        <f>U6/G6</f>
        <v>1.8205753947112284E-4</v>
      </c>
      <c r="AH6" s="17" t="s">
        <v>36</v>
      </c>
      <c r="AI6" s="17" t="s">
        <v>36</v>
      </c>
      <c r="AJ6" s="17" t="s">
        <v>36</v>
      </c>
      <c r="AK6" s="17" t="s">
        <v>36</v>
      </c>
    </row>
    <row r="7" spans="1:37" x14ac:dyDescent="0.2">
      <c r="C7" t="s">
        <v>7</v>
      </c>
      <c r="D7" s="2">
        <v>0.75</v>
      </c>
      <c r="E7" s="3">
        <v>52500000</v>
      </c>
      <c r="F7" s="1">
        <v>17500000</v>
      </c>
      <c r="G7">
        <v>51675319</v>
      </c>
      <c r="H7">
        <v>4233</v>
      </c>
      <c r="I7" s="8">
        <f t="shared" si="0"/>
        <v>0.98429179047619053</v>
      </c>
      <c r="J7" s="9">
        <f t="shared" si="0"/>
        <v>2.418857142857143E-4</v>
      </c>
      <c r="K7">
        <v>51543909</v>
      </c>
      <c r="L7">
        <v>1624</v>
      </c>
      <c r="M7" s="8">
        <f t="shared" si="1"/>
        <v>0.9817887428571429</v>
      </c>
      <c r="N7" s="9">
        <f t="shared" si="1"/>
        <v>9.2800000000000006E-5</v>
      </c>
      <c r="O7">
        <v>51878650</v>
      </c>
      <c r="P7">
        <v>3238</v>
      </c>
      <c r="Q7" s="8">
        <f t="shared" si="2"/>
        <v>0.98816476190476188</v>
      </c>
      <c r="R7" s="9">
        <f t="shared" si="2"/>
        <v>1.8502857142857143E-4</v>
      </c>
      <c r="S7">
        <v>52086734</v>
      </c>
      <c r="T7">
        <v>8525</v>
      </c>
      <c r="U7">
        <v>9533</v>
      </c>
      <c r="V7">
        <v>17068531</v>
      </c>
      <c r="W7">
        <v>137305</v>
      </c>
      <c r="X7">
        <v>95152</v>
      </c>
      <c r="Y7">
        <v>31333</v>
      </c>
      <c r="Z7">
        <v>15504</v>
      </c>
      <c r="AA7">
        <v>235095</v>
      </c>
      <c r="AB7">
        <v>312288</v>
      </c>
      <c r="AD7" s="10">
        <f t="shared" si="3"/>
        <v>0.99212826666666665</v>
      </c>
      <c r="AE7" s="10">
        <f t="shared" si="3"/>
        <v>4.8714285714285716E-4</v>
      </c>
      <c r="AF7" s="10">
        <f>V7/F7</f>
        <v>0.97534462857142856</v>
      </c>
      <c r="AG7" s="10">
        <f>U7/G7</f>
        <v>1.8447878376909486E-4</v>
      </c>
      <c r="AH7" s="17" t="s">
        <v>36</v>
      </c>
      <c r="AI7" s="17" t="s">
        <v>36</v>
      </c>
      <c r="AJ7" s="17" t="s">
        <v>36</v>
      </c>
      <c r="AK7" s="17" t="s">
        <v>36</v>
      </c>
    </row>
    <row r="8" spans="1:37" x14ac:dyDescent="0.2">
      <c r="C8" t="s">
        <v>8</v>
      </c>
      <c r="D8" s="2">
        <v>0.5</v>
      </c>
      <c r="E8" s="3">
        <v>35000000</v>
      </c>
      <c r="F8" s="1">
        <v>35000000</v>
      </c>
      <c r="G8">
        <v>34450625</v>
      </c>
      <c r="H8">
        <v>8577</v>
      </c>
      <c r="I8" s="8">
        <f t="shared" si="0"/>
        <v>0.98430357142857139</v>
      </c>
      <c r="J8" s="9">
        <f t="shared" si="0"/>
        <v>2.4505714285714286E-4</v>
      </c>
      <c r="K8">
        <v>34362964</v>
      </c>
      <c r="L8">
        <v>3302</v>
      </c>
      <c r="M8" s="8">
        <f t="shared" si="1"/>
        <v>0.98179897142857142</v>
      </c>
      <c r="N8" s="9">
        <f t="shared" si="1"/>
        <v>9.4342857142857138E-5</v>
      </c>
      <c r="O8">
        <v>34586500</v>
      </c>
      <c r="P8">
        <v>6529</v>
      </c>
      <c r="Q8" s="8">
        <f t="shared" si="2"/>
        <v>0.98818571428571433</v>
      </c>
      <c r="R8" s="9">
        <f t="shared" si="2"/>
        <v>1.8654285714285714E-4</v>
      </c>
      <c r="S8">
        <v>34724847</v>
      </c>
      <c r="T8">
        <v>16909</v>
      </c>
      <c r="U8">
        <v>6126</v>
      </c>
      <c r="V8">
        <v>34138336</v>
      </c>
      <c r="W8">
        <v>90713</v>
      </c>
      <c r="X8">
        <v>190495</v>
      </c>
      <c r="Y8">
        <v>20884</v>
      </c>
      <c r="Z8">
        <v>31468</v>
      </c>
      <c r="AA8">
        <v>157430</v>
      </c>
      <c r="AB8">
        <v>622792</v>
      </c>
      <c r="AD8" s="10">
        <f t="shared" si="3"/>
        <v>0.99213848571428576</v>
      </c>
      <c r="AE8" s="10">
        <f t="shared" si="3"/>
        <v>4.8311428571428571E-4</v>
      </c>
      <c r="AF8" s="10">
        <f>V8/F8</f>
        <v>0.97538102857142861</v>
      </c>
      <c r="AG8" s="10">
        <f>U8/G8</f>
        <v>1.7781970573828486E-4</v>
      </c>
      <c r="AH8">
        <v>34197382</v>
      </c>
      <c r="AI8">
        <v>78356</v>
      </c>
      <c r="AJ8" s="8">
        <f>AH8/E8</f>
        <v>0.97706805714285716</v>
      </c>
      <c r="AK8" s="8">
        <f>AI8/F8</f>
        <v>2.2387428571428573E-3</v>
      </c>
    </row>
    <row r="9" spans="1:37" x14ac:dyDescent="0.2">
      <c r="C9" t="s">
        <v>9</v>
      </c>
      <c r="D9" s="2">
        <v>0</v>
      </c>
      <c r="E9" s="3">
        <v>0</v>
      </c>
      <c r="F9" s="1">
        <v>70000000</v>
      </c>
      <c r="G9">
        <v>0</v>
      </c>
      <c r="H9">
        <v>16866</v>
      </c>
      <c r="I9" s="8" t="e">
        <f t="shared" si="0"/>
        <v>#DIV/0!</v>
      </c>
      <c r="J9" s="9">
        <f t="shared" si="0"/>
        <v>2.4094285714285714E-4</v>
      </c>
      <c r="K9">
        <v>0</v>
      </c>
      <c r="L9">
        <v>6543</v>
      </c>
      <c r="M9" s="8" t="e">
        <f t="shared" si="1"/>
        <v>#DIV/0!</v>
      </c>
      <c r="N9" s="9">
        <f t="shared" si="1"/>
        <v>9.3471428571428576E-5</v>
      </c>
      <c r="O9">
        <v>0</v>
      </c>
      <c r="P9">
        <v>12692</v>
      </c>
      <c r="Q9" s="8" t="e">
        <f t="shared" si="2"/>
        <v>#DIV/0!</v>
      </c>
      <c r="R9" s="9">
        <f t="shared" si="2"/>
        <v>1.8131428571428572E-4</v>
      </c>
      <c r="S9">
        <v>0</v>
      </c>
      <c r="T9">
        <v>33761</v>
      </c>
      <c r="U9">
        <v>0</v>
      </c>
      <c r="V9">
        <v>68276588</v>
      </c>
      <c r="W9">
        <v>0</v>
      </c>
      <c r="X9">
        <v>380610</v>
      </c>
      <c r="Y9">
        <v>0</v>
      </c>
      <c r="Z9">
        <v>62854</v>
      </c>
      <c r="AA9">
        <v>0</v>
      </c>
      <c r="AB9">
        <v>1246187</v>
      </c>
      <c r="AD9" s="10" t="e">
        <f t="shared" si="3"/>
        <v>#DIV/0!</v>
      </c>
      <c r="AE9" s="10">
        <f t="shared" si="3"/>
        <v>4.8230000000000001E-4</v>
      </c>
      <c r="AF9" s="10">
        <f>V9/F9</f>
        <v>0.97537982857142858</v>
      </c>
      <c r="AG9" s="10" t="e">
        <f>U9/G9</f>
        <v>#DIV/0!</v>
      </c>
      <c r="AH9" s="17" t="s">
        <v>36</v>
      </c>
      <c r="AI9" s="17" t="s">
        <v>36</v>
      </c>
      <c r="AJ9" s="17" t="s">
        <v>36</v>
      </c>
      <c r="AK9" s="17" t="s">
        <v>36</v>
      </c>
    </row>
    <row r="10" spans="1:37" x14ac:dyDescent="0.2">
      <c r="D10" s="1"/>
      <c r="E10" s="3"/>
      <c r="F10" s="1"/>
      <c r="I10" s="8"/>
      <c r="J10" s="9"/>
      <c r="M10" s="8"/>
      <c r="N10" s="9"/>
      <c r="O10" s="8"/>
      <c r="P10" s="8"/>
      <c r="Q10" s="8"/>
      <c r="R10" s="8"/>
      <c r="AD10" s="10"/>
      <c r="AE10" s="10"/>
      <c r="AF10" s="10"/>
      <c r="AG10" s="10"/>
      <c r="AH10" s="17"/>
      <c r="AI10" s="17"/>
      <c r="AJ10" s="18"/>
      <c r="AK10" s="18"/>
    </row>
    <row r="11" spans="1:37" x14ac:dyDescent="0.2">
      <c r="A11" t="s">
        <v>32</v>
      </c>
      <c r="B11" t="s">
        <v>11</v>
      </c>
      <c r="C11" t="s">
        <v>10</v>
      </c>
      <c r="D11" s="2">
        <v>1</v>
      </c>
      <c r="E11" s="3">
        <v>70000000</v>
      </c>
      <c r="F11" s="1">
        <v>0</v>
      </c>
      <c r="G11">
        <v>68376351</v>
      </c>
      <c r="H11">
        <v>0</v>
      </c>
      <c r="I11" s="8">
        <f t="shared" ref="I11:J16" si="4">G11/E11</f>
        <v>0.97680501428571431</v>
      </c>
      <c r="J11" s="9" t="e">
        <f t="shared" si="4"/>
        <v>#DIV/0!</v>
      </c>
      <c r="K11">
        <v>65494439</v>
      </c>
      <c r="L11">
        <v>0</v>
      </c>
      <c r="M11" s="8">
        <f t="shared" ref="M11:N16" si="5">K11/E11</f>
        <v>0.93563484285714282</v>
      </c>
      <c r="N11" s="9" t="e">
        <f t="shared" si="5"/>
        <v>#DIV/0!</v>
      </c>
      <c r="O11">
        <v>69752955</v>
      </c>
      <c r="P11">
        <v>0</v>
      </c>
      <c r="Q11" s="8">
        <f t="shared" ref="Q11:R16" si="6">O11/E11</f>
        <v>0.99647078571428571</v>
      </c>
      <c r="R11" s="9" t="e">
        <f t="shared" si="6"/>
        <v>#DIV/0!</v>
      </c>
      <c r="S11">
        <v>69713377</v>
      </c>
      <c r="T11">
        <v>0</v>
      </c>
      <c r="U11">
        <v>6714</v>
      </c>
      <c r="V11">
        <v>0</v>
      </c>
      <c r="W11">
        <v>54751</v>
      </c>
      <c r="X11">
        <v>0</v>
      </c>
      <c r="Y11">
        <v>100597</v>
      </c>
      <c r="Z11">
        <v>0</v>
      </c>
      <c r="AA11">
        <v>124561</v>
      </c>
      <c r="AB11">
        <v>0</v>
      </c>
      <c r="AD11" s="10">
        <f t="shared" ref="AD11:AE16" si="7">S11/E11</f>
        <v>0.99590538571428566</v>
      </c>
      <c r="AE11" s="10" t="e">
        <f t="shared" si="7"/>
        <v>#DIV/0!</v>
      </c>
      <c r="AF11" s="10" t="e">
        <f t="shared" ref="AF11:AF16" si="8">V11/F11</f>
        <v>#DIV/0!</v>
      </c>
      <c r="AG11" s="10">
        <f t="shared" ref="AG11:AG16" si="9">U11/G11</f>
        <v>9.8191844136286244E-5</v>
      </c>
      <c r="AH11" s="17" t="s">
        <v>36</v>
      </c>
      <c r="AI11" s="17" t="s">
        <v>36</v>
      </c>
      <c r="AJ11" s="17" t="s">
        <v>36</v>
      </c>
      <c r="AK11" s="17" t="s">
        <v>36</v>
      </c>
    </row>
    <row r="12" spans="1:37" x14ac:dyDescent="0.2">
      <c r="C12" t="s">
        <v>5</v>
      </c>
      <c r="D12" s="2">
        <v>0.9375</v>
      </c>
      <c r="E12" s="3">
        <v>65625000</v>
      </c>
      <c r="F12" s="1">
        <v>4375000</v>
      </c>
      <c r="G12">
        <v>64101199</v>
      </c>
      <c r="H12">
        <v>794</v>
      </c>
      <c r="I12" s="8">
        <f t="shared" si="4"/>
        <v>0.97678017523809524</v>
      </c>
      <c r="J12" s="9">
        <f t="shared" si="4"/>
        <v>1.8148571428571429E-4</v>
      </c>
      <c r="K12">
        <v>61398572</v>
      </c>
      <c r="L12">
        <v>402</v>
      </c>
      <c r="M12" s="8">
        <f t="shared" si="5"/>
        <v>0.93559728761904759</v>
      </c>
      <c r="N12" s="9">
        <f t="shared" si="5"/>
        <v>9.1885714285714281E-5</v>
      </c>
      <c r="O12">
        <v>65393504</v>
      </c>
      <c r="P12">
        <v>2610</v>
      </c>
      <c r="Q12" s="8">
        <f t="shared" si="6"/>
        <v>0.99647244190476192</v>
      </c>
      <c r="R12" s="9">
        <f t="shared" si="6"/>
        <v>5.9657142857142862E-4</v>
      </c>
      <c r="S12">
        <v>65356770</v>
      </c>
      <c r="T12">
        <v>2059</v>
      </c>
      <c r="U12">
        <v>6154</v>
      </c>
      <c r="V12">
        <v>4324419</v>
      </c>
      <c r="W12">
        <v>51292</v>
      </c>
      <c r="X12">
        <v>10381</v>
      </c>
      <c r="Y12">
        <v>93961</v>
      </c>
      <c r="Z12">
        <v>10894</v>
      </c>
      <c r="AA12">
        <v>116823</v>
      </c>
      <c r="AB12">
        <v>27247</v>
      </c>
      <c r="AD12" s="10">
        <f t="shared" si="7"/>
        <v>0.99591268571428571</v>
      </c>
      <c r="AE12" s="10">
        <f t="shared" si="7"/>
        <v>4.7062857142857141E-4</v>
      </c>
      <c r="AF12" s="10">
        <f t="shared" si="8"/>
        <v>0.98843862857142861</v>
      </c>
      <c r="AG12" s="10">
        <f t="shared" si="9"/>
        <v>9.6004444472247701E-5</v>
      </c>
      <c r="AH12" s="17" t="s">
        <v>36</v>
      </c>
      <c r="AI12" s="17" t="s">
        <v>36</v>
      </c>
      <c r="AJ12" s="17" t="s">
        <v>36</v>
      </c>
      <c r="AK12" s="17" t="s">
        <v>36</v>
      </c>
    </row>
    <row r="13" spans="1:37" x14ac:dyDescent="0.2">
      <c r="C13" t="s">
        <v>6</v>
      </c>
      <c r="D13" s="2">
        <v>0.875</v>
      </c>
      <c r="E13" s="3">
        <v>61250000</v>
      </c>
      <c r="F13" s="1">
        <v>8750000</v>
      </c>
      <c r="G13">
        <v>59826686</v>
      </c>
      <c r="H13">
        <v>1572</v>
      </c>
      <c r="I13" s="8">
        <f t="shared" si="4"/>
        <v>0.9767622204081633</v>
      </c>
      <c r="J13" s="9">
        <f t="shared" si="4"/>
        <v>1.7965714285714287E-4</v>
      </c>
      <c r="K13">
        <v>57305595</v>
      </c>
      <c r="L13">
        <v>743</v>
      </c>
      <c r="M13" s="8">
        <f t="shared" si="5"/>
        <v>0.93560155102040821</v>
      </c>
      <c r="N13" s="9">
        <f t="shared" si="5"/>
        <v>8.491428571428572E-5</v>
      </c>
      <c r="O13">
        <v>61032852</v>
      </c>
      <c r="P13">
        <v>5257</v>
      </c>
      <c r="Q13" s="8">
        <f t="shared" si="6"/>
        <v>0.99645472653061229</v>
      </c>
      <c r="R13" s="9">
        <f t="shared" si="6"/>
        <v>6.0079999999999997E-4</v>
      </c>
      <c r="S13">
        <v>60999242</v>
      </c>
      <c r="T13">
        <v>3916</v>
      </c>
      <c r="U13">
        <v>5743</v>
      </c>
      <c r="V13">
        <v>8649991</v>
      </c>
      <c r="W13">
        <v>47904</v>
      </c>
      <c r="X13">
        <v>20558</v>
      </c>
      <c r="Y13">
        <v>87959</v>
      </c>
      <c r="Z13">
        <v>21411</v>
      </c>
      <c r="AA13">
        <v>109152</v>
      </c>
      <c r="AB13">
        <v>54124</v>
      </c>
      <c r="AD13" s="10">
        <f t="shared" si="7"/>
        <v>0.99590599183673467</v>
      </c>
      <c r="AE13" s="10">
        <f t="shared" si="7"/>
        <v>4.4754285714285712E-4</v>
      </c>
      <c r="AF13" s="10">
        <f t="shared" si="8"/>
        <v>0.98857039999999996</v>
      </c>
      <c r="AG13" s="10">
        <f t="shared" si="9"/>
        <v>9.5993951595446891E-5</v>
      </c>
      <c r="AH13" s="17" t="s">
        <v>36</v>
      </c>
      <c r="AI13" s="17" t="s">
        <v>36</v>
      </c>
      <c r="AJ13" s="17" t="s">
        <v>36</v>
      </c>
      <c r="AK13" s="17" t="s">
        <v>36</v>
      </c>
    </row>
    <row r="14" spans="1:37" x14ac:dyDescent="0.2">
      <c r="C14" t="s">
        <v>7</v>
      </c>
      <c r="D14" s="2">
        <v>0.75</v>
      </c>
      <c r="E14" s="3">
        <v>52500000</v>
      </c>
      <c r="F14" s="1">
        <v>17500000</v>
      </c>
      <c r="G14">
        <v>51278812</v>
      </c>
      <c r="H14">
        <v>3138</v>
      </c>
      <c r="I14" s="8">
        <f t="shared" si="4"/>
        <v>0.97673927619047618</v>
      </c>
      <c r="J14" s="9">
        <f t="shared" si="4"/>
        <v>1.7931428571428572E-4</v>
      </c>
      <c r="K14">
        <v>49116977</v>
      </c>
      <c r="L14">
        <v>1537</v>
      </c>
      <c r="M14" s="8">
        <f t="shared" si="5"/>
        <v>0.93556146666666662</v>
      </c>
      <c r="N14" s="9">
        <f t="shared" si="5"/>
        <v>8.7828571428571426E-5</v>
      </c>
      <c r="O14">
        <v>52313757</v>
      </c>
      <c r="P14">
        <v>10531</v>
      </c>
      <c r="Q14" s="8">
        <f t="shared" si="6"/>
        <v>0.99645251428571424</v>
      </c>
      <c r="R14" s="9">
        <f t="shared" si="6"/>
        <v>6.0177142857142853E-4</v>
      </c>
      <c r="S14">
        <v>52284387</v>
      </c>
      <c r="T14">
        <v>8158</v>
      </c>
      <c r="U14">
        <v>4978</v>
      </c>
      <c r="V14">
        <v>17299831</v>
      </c>
      <c r="W14">
        <v>41213</v>
      </c>
      <c r="X14">
        <v>41369</v>
      </c>
      <c r="Y14">
        <v>75589</v>
      </c>
      <c r="Z14">
        <v>42483</v>
      </c>
      <c r="AA14">
        <v>93833</v>
      </c>
      <c r="AB14">
        <v>108159</v>
      </c>
      <c r="AD14" s="10">
        <f t="shared" si="7"/>
        <v>0.9958930857142857</v>
      </c>
      <c r="AE14" s="10">
        <f t="shared" si="7"/>
        <v>4.661714285714286E-4</v>
      </c>
      <c r="AF14" s="10">
        <f t="shared" si="8"/>
        <v>0.98856177142857138</v>
      </c>
      <c r="AG14" s="10">
        <f t="shared" si="9"/>
        <v>9.7077131974118271E-5</v>
      </c>
      <c r="AH14" s="17" t="s">
        <v>36</v>
      </c>
      <c r="AI14" s="17" t="s">
        <v>36</v>
      </c>
      <c r="AJ14" s="17" t="s">
        <v>36</v>
      </c>
      <c r="AK14" s="17" t="s">
        <v>36</v>
      </c>
    </row>
    <row r="15" spans="1:37" x14ac:dyDescent="0.2">
      <c r="C15" t="s">
        <v>8</v>
      </c>
      <c r="D15" s="2">
        <v>0.5</v>
      </c>
      <c r="E15" s="3">
        <v>35000000</v>
      </c>
      <c r="F15" s="1">
        <v>35000000</v>
      </c>
      <c r="G15">
        <v>34186265</v>
      </c>
      <c r="H15">
        <v>6610</v>
      </c>
      <c r="I15" s="8">
        <f t="shared" si="4"/>
        <v>0.97675042857142857</v>
      </c>
      <c r="J15" s="9">
        <f t="shared" si="4"/>
        <v>1.8885714285714285E-4</v>
      </c>
      <c r="K15">
        <v>32746369</v>
      </c>
      <c r="L15">
        <v>3091</v>
      </c>
      <c r="M15" s="8">
        <f t="shared" si="5"/>
        <v>0.93561054285714285</v>
      </c>
      <c r="N15" s="9">
        <f t="shared" si="5"/>
        <v>8.8314285714285708E-5</v>
      </c>
      <c r="O15">
        <v>34875732</v>
      </c>
      <c r="P15">
        <v>21501</v>
      </c>
      <c r="Q15" s="8">
        <f t="shared" si="6"/>
        <v>0.99644948571428571</v>
      </c>
      <c r="R15" s="9">
        <f t="shared" si="6"/>
        <v>6.143142857142857E-4</v>
      </c>
      <c r="S15">
        <v>34856380</v>
      </c>
      <c r="T15">
        <v>16441</v>
      </c>
      <c r="U15">
        <v>3365</v>
      </c>
      <c r="V15">
        <v>34598389</v>
      </c>
      <c r="W15">
        <v>27306</v>
      </c>
      <c r="X15">
        <v>83158</v>
      </c>
      <c r="Y15">
        <v>50551</v>
      </c>
      <c r="Z15">
        <v>85197</v>
      </c>
      <c r="AA15">
        <v>62398</v>
      </c>
      <c r="AB15">
        <v>216815</v>
      </c>
      <c r="AD15" s="10">
        <f t="shared" si="7"/>
        <v>0.99589657142857146</v>
      </c>
      <c r="AE15" s="10">
        <f t="shared" si="7"/>
        <v>4.6974285714285717E-4</v>
      </c>
      <c r="AF15" s="10">
        <f t="shared" si="8"/>
        <v>0.9885254</v>
      </c>
      <c r="AG15" s="10">
        <f t="shared" si="9"/>
        <v>9.8431343698997248E-5</v>
      </c>
      <c r="AH15">
        <v>34504776</v>
      </c>
      <c r="AI15">
        <v>38263</v>
      </c>
      <c r="AJ15" s="8">
        <f>AH15/E15</f>
        <v>0.9858507428571428</v>
      </c>
      <c r="AK15" s="8">
        <f>AI15/F15</f>
        <v>1.0932285714285715E-3</v>
      </c>
    </row>
    <row r="16" spans="1:37" x14ac:dyDescent="0.2">
      <c r="C16" t="s">
        <v>9</v>
      </c>
      <c r="D16" s="2">
        <v>0</v>
      </c>
      <c r="E16" s="3">
        <v>0</v>
      </c>
      <c r="F16" s="1">
        <v>70000000</v>
      </c>
      <c r="G16">
        <v>0</v>
      </c>
      <c r="H16">
        <v>13009</v>
      </c>
      <c r="I16" s="8" t="e">
        <f t="shared" si="4"/>
        <v>#DIV/0!</v>
      </c>
      <c r="J16" s="9">
        <f t="shared" si="4"/>
        <v>1.8584285714285715E-4</v>
      </c>
      <c r="K16">
        <v>0</v>
      </c>
      <c r="L16">
        <v>6191</v>
      </c>
      <c r="M16" s="8" t="e">
        <f t="shared" si="5"/>
        <v>#DIV/0!</v>
      </c>
      <c r="N16" s="9">
        <f t="shared" si="5"/>
        <v>8.8442857142857144E-5</v>
      </c>
      <c r="O16">
        <v>0</v>
      </c>
      <c r="P16">
        <v>42659</v>
      </c>
      <c r="Q16" s="8" t="e">
        <f t="shared" si="6"/>
        <v>#DIV/0!</v>
      </c>
      <c r="R16" s="9">
        <f t="shared" si="6"/>
        <v>6.0941428571428574E-4</v>
      </c>
      <c r="S16">
        <v>0</v>
      </c>
      <c r="T16">
        <v>32723</v>
      </c>
      <c r="U16">
        <v>0</v>
      </c>
      <c r="V16">
        <v>69197946</v>
      </c>
      <c r="W16">
        <v>0</v>
      </c>
      <c r="X16">
        <v>165079</v>
      </c>
      <c r="Y16">
        <v>0</v>
      </c>
      <c r="Z16">
        <v>170930</v>
      </c>
      <c r="AA16">
        <v>0</v>
      </c>
      <c r="AB16">
        <v>433322</v>
      </c>
      <c r="AD16" s="10" t="e">
        <f t="shared" si="7"/>
        <v>#DIV/0!</v>
      </c>
      <c r="AE16" s="10">
        <f t="shared" si="7"/>
        <v>4.6747142857142857E-4</v>
      </c>
      <c r="AF16" s="10">
        <f t="shared" si="8"/>
        <v>0.9885420857142857</v>
      </c>
      <c r="AG16" s="10" t="e">
        <f t="shared" si="9"/>
        <v>#DIV/0!</v>
      </c>
      <c r="AH16" s="17" t="s">
        <v>36</v>
      </c>
      <c r="AI16" s="17" t="s">
        <v>36</v>
      </c>
      <c r="AJ16" s="17" t="s">
        <v>36</v>
      </c>
      <c r="AK16" s="17" t="s">
        <v>36</v>
      </c>
    </row>
    <row r="17" spans="1:37" x14ac:dyDescent="0.2">
      <c r="D17" s="1"/>
      <c r="E17" s="3"/>
      <c r="F17" s="1"/>
      <c r="I17" s="8"/>
      <c r="J17" s="9"/>
      <c r="M17" s="8"/>
      <c r="N17" s="9"/>
      <c r="O17" s="8"/>
      <c r="P17" s="8"/>
      <c r="Q17" s="8"/>
      <c r="R17" s="8"/>
      <c r="AD17" s="10"/>
      <c r="AE17" s="10"/>
      <c r="AF17" s="10"/>
      <c r="AG17" s="10"/>
      <c r="AH17" s="17"/>
      <c r="AI17" s="17"/>
      <c r="AJ17" s="18"/>
      <c r="AK17" s="18"/>
    </row>
    <row r="18" spans="1:37" x14ac:dyDescent="0.2">
      <c r="A18" t="s">
        <v>32</v>
      </c>
      <c r="B18" t="s">
        <v>12</v>
      </c>
      <c r="C18" t="s">
        <v>10</v>
      </c>
      <c r="D18" s="2">
        <v>1</v>
      </c>
      <c r="E18" s="3">
        <v>70000000</v>
      </c>
      <c r="F18" s="1">
        <v>0</v>
      </c>
      <c r="G18">
        <v>68048595</v>
      </c>
      <c r="H18">
        <v>0</v>
      </c>
      <c r="I18" s="8">
        <f t="shared" ref="I18:J23" si="10">G18/E18</f>
        <v>0.97212278571428568</v>
      </c>
      <c r="J18" s="9" t="e">
        <f t="shared" si="10"/>
        <v>#DIV/0!</v>
      </c>
      <c r="K18">
        <v>64292536</v>
      </c>
      <c r="L18">
        <v>0</v>
      </c>
      <c r="M18" s="8">
        <f t="shared" ref="M18:N23" si="11">K18/E18</f>
        <v>0.91846479999999997</v>
      </c>
      <c r="N18" s="9" t="e">
        <f t="shared" si="11"/>
        <v>#DIV/0!</v>
      </c>
      <c r="O18">
        <v>69785896</v>
      </c>
      <c r="P18">
        <v>0</v>
      </c>
      <c r="Q18" s="8">
        <f t="shared" ref="Q18:R23" si="12">O18/E18</f>
        <v>0.99694137142857142</v>
      </c>
      <c r="R18" s="9" t="e">
        <f t="shared" si="12"/>
        <v>#DIV/0!</v>
      </c>
      <c r="S18">
        <v>69720336</v>
      </c>
      <c r="T18">
        <v>0</v>
      </c>
      <c r="U18">
        <v>5321</v>
      </c>
      <c r="V18">
        <v>0</v>
      </c>
      <c r="W18">
        <v>35682</v>
      </c>
      <c r="X18">
        <v>0</v>
      </c>
      <c r="Y18">
        <v>138667</v>
      </c>
      <c r="Z18">
        <v>0</v>
      </c>
      <c r="AA18">
        <v>99994</v>
      </c>
      <c r="AB18">
        <v>0</v>
      </c>
      <c r="AD18" s="10">
        <f t="shared" ref="AD18:AE23" si="13">S18/E18</f>
        <v>0.99600480000000002</v>
      </c>
      <c r="AE18" s="10" t="e">
        <f t="shared" si="13"/>
        <v>#DIV/0!</v>
      </c>
      <c r="AF18" s="10" t="e">
        <f t="shared" ref="AF18:AF23" si="14">V18/F18</f>
        <v>#DIV/0!</v>
      </c>
      <c r="AG18" s="10">
        <f t="shared" ref="AG18:AG23" si="15">U18/G18</f>
        <v>7.8194119952072489E-5</v>
      </c>
      <c r="AH18" s="17" t="s">
        <v>36</v>
      </c>
      <c r="AI18" s="17" t="s">
        <v>36</v>
      </c>
      <c r="AJ18" s="17" t="s">
        <v>36</v>
      </c>
      <c r="AK18" s="17" t="s">
        <v>36</v>
      </c>
    </row>
    <row r="19" spans="1:37" x14ac:dyDescent="0.2">
      <c r="C19" t="s">
        <v>5</v>
      </c>
      <c r="D19" s="2">
        <v>0.9375</v>
      </c>
      <c r="E19" s="3">
        <v>65625000</v>
      </c>
      <c r="F19" s="1">
        <v>4375000</v>
      </c>
      <c r="G19">
        <v>63794755</v>
      </c>
      <c r="H19">
        <v>792</v>
      </c>
      <c r="I19" s="8">
        <f t="shared" si="10"/>
        <v>0.97211055238095234</v>
      </c>
      <c r="J19" s="9">
        <f t="shared" si="10"/>
        <v>1.8102857142857144E-4</v>
      </c>
      <c r="K19">
        <v>60276029</v>
      </c>
      <c r="L19">
        <v>380</v>
      </c>
      <c r="M19" s="8">
        <f t="shared" si="11"/>
        <v>0.91849187047619052</v>
      </c>
      <c r="N19" s="9">
        <f t="shared" si="11"/>
        <v>8.6857142857142862E-5</v>
      </c>
      <c r="O19">
        <v>65424197</v>
      </c>
      <c r="P19">
        <v>2840</v>
      </c>
      <c r="Q19" s="8">
        <f t="shared" si="12"/>
        <v>0.99694014476190473</v>
      </c>
      <c r="R19" s="9">
        <f t="shared" si="12"/>
        <v>6.4914285714285714E-4</v>
      </c>
      <c r="S19">
        <v>65363026</v>
      </c>
      <c r="T19">
        <v>2357</v>
      </c>
      <c r="U19">
        <v>5116</v>
      </c>
      <c r="V19">
        <v>4330202</v>
      </c>
      <c r="W19">
        <v>33208</v>
      </c>
      <c r="X19">
        <v>7651</v>
      </c>
      <c r="Y19">
        <v>130200</v>
      </c>
      <c r="Z19">
        <v>15366</v>
      </c>
      <c r="AA19">
        <v>93450</v>
      </c>
      <c r="AB19">
        <v>19424</v>
      </c>
      <c r="AD19" s="10">
        <f t="shared" si="13"/>
        <v>0.99600801523809523</v>
      </c>
      <c r="AE19" s="10">
        <f t="shared" si="13"/>
        <v>5.3874285714285717E-4</v>
      </c>
      <c r="AF19" s="10">
        <f t="shared" si="14"/>
        <v>0.9897604571428571</v>
      </c>
      <c r="AG19" s="10">
        <f t="shared" si="15"/>
        <v>8.0194680581499209E-5</v>
      </c>
      <c r="AH19" s="17" t="s">
        <v>36</v>
      </c>
      <c r="AI19" s="17" t="s">
        <v>36</v>
      </c>
      <c r="AJ19" s="17" t="s">
        <v>36</v>
      </c>
      <c r="AK19" s="17" t="s">
        <v>36</v>
      </c>
    </row>
    <row r="20" spans="1:37" x14ac:dyDescent="0.2">
      <c r="C20" t="s">
        <v>6</v>
      </c>
      <c r="D20" s="2">
        <v>0.875</v>
      </c>
      <c r="E20" s="3">
        <v>61250000</v>
      </c>
      <c r="F20" s="1">
        <v>8750000</v>
      </c>
      <c r="G20">
        <v>59541476</v>
      </c>
      <c r="H20">
        <v>1645</v>
      </c>
      <c r="I20" s="8">
        <f t="shared" si="10"/>
        <v>0.97210573061224492</v>
      </c>
      <c r="J20" s="9">
        <f t="shared" si="10"/>
        <v>1.8799999999999999E-4</v>
      </c>
      <c r="K20">
        <v>56254443</v>
      </c>
      <c r="L20">
        <v>774</v>
      </c>
      <c r="M20" s="8">
        <f t="shared" si="11"/>
        <v>0.9184398857142857</v>
      </c>
      <c r="N20" s="9">
        <f t="shared" si="11"/>
        <v>8.845714285714286E-5</v>
      </c>
      <c r="O20">
        <v>61062605</v>
      </c>
      <c r="P20">
        <v>5709</v>
      </c>
      <c r="Q20" s="8">
        <f t="shared" si="12"/>
        <v>0.99694048979591832</v>
      </c>
      <c r="R20" s="9">
        <f t="shared" si="12"/>
        <v>6.5245714285714284E-4</v>
      </c>
      <c r="S20">
        <v>61005723</v>
      </c>
      <c r="T20">
        <v>4656</v>
      </c>
      <c r="U20">
        <v>4810</v>
      </c>
      <c r="V20">
        <v>8659973</v>
      </c>
      <c r="W20">
        <v>31055</v>
      </c>
      <c r="X20">
        <v>15602</v>
      </c>
      <c r="Y20">
        <v>120934</v>
      </c>
      <c r="Z20">
        <v>31147</v>
      </c>
      <c r="AA20">
        <v>87478</v>
      </c>
      <c r="AB20">
        <v>38622</v>
      </c>
      <c r="AD20" s="10">
        <f t="shared" si="13"/>
        <v>0.9960118040816327</v>
      </c>
      <c r="AE20" s="10">
        <f t="shared" si="13"/>
        <v>5.3211428571428576E-4</v>
      </c>
      <c r="AF20" s="10">
        <f t="shared" si="14"/>
        <v>0.98971120000000001</v>
      </c>
      <c r="AG20" s="10">
        <f t="shared" si="15"/>
        <v>8.0784023560316178E-5</v>
      </c>
      <c r="AH20" s="17" t="s">
        <v>36</v>
      </c>
      <c r="AI20" s="17" t="s">
        <v>36</v>
      </c>
      <c r="AJ20" s="17" t="s">
        <v>36</v>
      </c>
      <c r="AK20" s="17" t="s">
        <v>36</v>
      </c>
    </row>
    <row r="21" spans="1:37" x14ac:dyDescent="0.2">
      <c r="C21" t="s">
        <v>7</v>
      </c>
      <c r="D21" s="2">
        <v>0.75</v>
      </c>
      <c r="E21" s="3">
        <v>52500000</v>
      </c>
      <c r="F21" s="1">
        <v>17500000</v>
      </c>
      <c r="G21">
        <v>51034884</v>
      </c>
      <c r="H21">
        <v>3370</v>
      </c>
      <c r="I21" s="8">
        <f t="shared" si="10"/>
        <v>0.97209302857142854</v>
      </c>
      <c r="J21" s="9">
        <f t="shared" si="10"/>
        <v>1.9257142857142856E-4</v>
      </c>
      <c r="K21">
        <v>48222136</v>
      </c>
      <c r="L21">
        <v>1595</v>
      </c>
      <c r="M21" s="8">
        <f t="shared" si="11"/>
        <v>0.91851687619047617</v>
      </c>
      <c r="N21" s="9">
        <f t="shared" si="11"/>
        <v>9.1142857142857141E-5</v>
      </c>
      <c r="O21">
        <v>52339779</v>
      </c>
      <c r="P21">
        <v>11551</v>
      </c>
      <c r="Q21" s="8">
        <f t="shared" si="12"/>
        <v>0.99694817142857139</v>
      </c>
      <c r="R21" s="9">
        <f t="shared" si="12"/>
        <v>6.6005714285714281E-4</v>
      </c>
      <c r="S21">
        <v>52290755</v>
      </c>
      <c r="T21">
        <v>9350</v>
      </c>
      <c r="U21">
        <v>4103</v>
      </c>
      <c r="V21">
        <v>17319999</v>
      </c>
      <c r="W21">
        <v>26707</v>
      </c>
      <c r="X21">
        <v>31180</v>
      </c>
      <c r="Y21">
        <v>104034</v>
      </c>
      <c r="Z21">
        <v>62262</v>
      </c>
      <c r="AA21">
        <v>74401</v>
      </c>
      <c r="AB21">
        <v>77209</v>
      </c>
      <c r="AD21" s="10">
        <f t="shared" si="13"/>
        <v>0.99601438095238093</v>
      </c>
      <c r="AE21" s="10">
        <f t="shared" si="13"/>
        <v>5.3428571428571425E-4</v>
      </c>
      <c r="AF21" s="10">
        <f t="shared" si="14"/>
        <v>0.98971422857142854</v>
      </c>
      <c r="AG21" s="10">
        <f t="shared" si="15"/>
        <v>8.039598953531471E-5</v>
      </c>
      <c r="AH21" s="17" t="s">
        <v>36</v>
      </c>
      <c r="AI21" s="17" t="s">
        <v>36</v>
      </c>
      <c r="AJ21" s="17" t="s">
        <v>36</v>
      </c>
      <c r="AK21" s="17" t="s">
        <v>36</v>
      </c>
    </row>
    <row r="22" spans="1:37" x14ac:dyDescent="0.2">
      <c r="C22" t="s">
        <v>8</v>
      </c>
      <c r="D22" s="2">
        <v>0.5</v>
      </c>
      <c r="E22" s="3">
        <v>35000000</v>
      </c>
      <c r="F22" s="1">
        <v>35000000</v>
      </c>
      <c r="G22">
        <v>34022902</v>
      </c>
      <c r="H22">
        <v>6442</v>
      </c>
      <c r="I22" s="8">
        <f t="shared" si="10"/>
        <v>0.97208291428571425</v>
      </c>
      <c r="J22" s="9">
        <f t="shared" si="10"/>
        <v>1.8405714285714287E-4</v>
      </c>
      <c r="K22">
        <v>32145573</v>
      </c>
      <c r="L22">
        <v>3006</v>
      </c>
      <c r="M22" s="8">
        <f t="shared" si="11"/>
        <v>0.91844494285714284</v>
      </c>
      <c r="N22" s="9">
        <f t="shared" si="11"/>
        <v>8.5885714285714284E-5</v>
      </c>
      <c r="O22">
        <v>34892722</v>
      </c>
      <c r="P22">
        <v>22636</v>
      </c>
      <c r="Q22" s="8">
        <f t="shared" si="12"/>
        <v>0.99693491428571424</v>
      </c>
      <c r="R22" s="9">
        <f t="shared" si="12"/>
        <v>6.4674285714285719E-4</v>
      </c>
      <c r="S22">
        <v>34860133</v>
      </c>
      <c r="T22">
        <v>18335</v>
      </c>
      <c r="U22">
        <v>2685</v>
      </c>
      <c r="V22">
        <v>34638477</v>
      </c>
      <c r="W22">
        <v>17959</v>
      </c>
      <c r="X22">
        <v>62070</v>
      </c>
      <c r="Y22">
        <v>69149</v>
      </c>
      <c r="Z22">
        <v>124716</v>
      </c>
      <c r="AA22">
        <v>50074</v>
      </c>
      <c r="AB22">
        <v>156402</v>
      </c>
      <c r="AD22" s="10">
        <f t="shared" si="13"/>
        <v>0.99600379999999999</v>
      </c>
      <c r="AE22" s="10">
        <f t="shared" si="13"/>
        <v>5.2385714285714286E-4</v>
      </c>
      <c r="AF22" s="10">
        <f t="shared" si="14"/>
        <v>0.98967077142857141</v>
      </c>
      <c r="AG22" s="10">
        <f t="shared" si="15"/>
        <v>7.8917430382628736E-5</v>
      </c>
      <c r="AH22">
        <v>34568222</v>
      </c>
      <c r="AI22">
        <v>30614</v>
      </c>
      <c r="AJ22" s="8">
        <f>AH22/E22</f>
        <v>0.98766348571428575</v>
      </c>
      <c r="AK22" s="8">
        <f>AI22/F22</f>
        <v>8.7468571428571428E-4</v>
      </c>
    </row>
    <row r="23" spans="1:37" x14ac:dyDescent="0.2">
      <c r="C23" t="s">
        <v>9</v>
      </c>
      <c r="D23" s="2">
        <v>0</v>
      </c>
      <c r="E23" s="3">
        <v>0</v>
      </c>
      <c r="F23" s="1">
        <v>70000000</v>
      </c>
      <c r="G23">
        <v>0</v>
      </c>
      <c r="H23">
        <v>12971</v>
      </c>
      <c r="I23" s="8" t="e">
        <f t="shared" si="10"/>
        <v>#DIV/0!</v>
      </c>
      <c r="J23" s="9">
        <f t="shared" si="10"/>
        <v>1.853E-4</v>
      </c>
      <c r="K23">
        <v>0</v>
      </c>
      <c r="L23">
        <v>6184</v>
      </c>
      <c r="M23" s="8" t="e">
        <f t="shared" si="11"/>
        <v>#DIV/0!</v>
      </c>
      <c r="N23" s="9">
        <f t="shared" si="11"/>
        <v>8.8342857142857141E-5</v>
      </c>
      <c r="O23">
        <v>0</v>
      </c>
      <c r="P23">
        <v>45284</v>
      </c>
      <c r="Q23" s="8" t="e">
        <f t="shared" si="12"/>
        <v>#DIV/0!</v>
      </c>
      <c r="R23" s="9">
        <f t="shared" si="12"/>
        <v>6.4691428571428573E-4</v>
      </c>
      <c r="S23">
        <v>0</v>
      </c>
      <c r="T23">
        <v>37201</v>
      </c>
      <c r="U23">
        <v>0</v>
      </c>
      <c r="V23">
        <v>69277439</v>
      </c>
      <c r="W23">
        <v>0</v>
      </c>
      <c r="X23">
        <v>124528</v>
      </c>
      <c r="Y23">
        <v>0</v>
      </c>
      <c r="Z23">
        <v>249436</v>
      </c>
      <c r="AA23">
        <v>0</v>
      </c>
      <c r="AB23">
        <v>311396</v>
      </c>
      <c r="AD23" s="10" t="e">
        <f t="shared" si="13"/>
        <v>#DIV/0!</v>
      </c>
      <c r="AE23" s="10">
        <f t="shared" si="13"/>
        <v>5.3144285714285715E-4</v>
      </c>
      <c r="AF23" s="10">
        <f t="shared" si="14"/>
        <v>0.98967769999999999</v>
      </c>
      <c r="AG23" s="10" t="e">
        <f t="shared" si="15"/>
        <v>#DIV/0!</v>
      </c>
      <c r="AH23" s="17" t="s">
        <v>36</v>
      </c>
      <c r="AI23" s="17" t="s">
        <v>36</v>
      </c>
      <c r="AJ23" s="17" t="s">
        <v>36</v>
      </c>
      <c r="AK23" s="17" t="s">
        <v>36</v>
      </c>
    </row>
    <row r="24" spans="1:37" x14ac:dyDescent="0.2">
      <c r="D24" s="1"/>
      <c r="E24" s="3"/>
      <c r="F24" s="1"/>
      <c r="I24" s="8"/>
      <c r="J24" s="9"/>
      <c r="M24" s="8"/>
      <c r="N24" s="9"/>
      <c r="O24" s="8"/>
      <c r="P24" s="8"/>
      <c r="Q24" s="8"/>
      <c r="R24" s="8"/>
      <c r="AD24" s="10"/>
      <c r="AE24" s="10"/>
      <c r="AF24" s="10"/>
      <c r="AG24" s="10"/>
      <c r="AH24" s="17"/>
      <c r="AI24" s="17"/>
      <c r="AJ24" s="18"/>
      <c r="AK24" s="18"/>
    </row>
    <row r="25" spans="1:37" x14ac:dyDescent="0.2">
      <c r="A25" t="s">
        <v>32</v>
      </c>
      <c r="B25" t="s">
        <v>13</v>
      </c>
      <c r="C25" t="s">
        <v>10</v>
      </c>
      <c r="D25" s="2">
        <v>1</v>
      </c>
      <c r="E25" s="3">
        <v>70000000</v>
      </c>
      <c r="F25" s="1">
        <v>0</v>
      </c>
      <c r="G25">
        <v>69034838</v>
      </c>
      <c r="H25">
        <v>0</v>
      </c>
      <c r="I25" s="13">
        <f t="shared" ref="I25:J30" si="16">G25/E25</f>
        <v>0.98621197142857142</v>
      </c>
      <c r="J25" s="14" t="e">
        <f t="shared" si="16"/>
        <v>#DIV/0!</v>
      </c>
      <c r="K25">
        <v>68647494</v>
      </c>
      <c r="L25">
        <v>0</v>
      </c>
      <c r="M25" s="8">
        <f t="shared" ref="M25:N30" si="17">K25/E25</f>
        <v>0.98067848571428573</v>
      </c>
      <c r="N25" s="9" t="e">
        <f t="shared" si="17"/>
        <v>#DIV/0!</v>
      </c>
      <c r="O25">
        <v>69666861</v>
      </c>
      <c r="P25">
        <v>0</v>
      </c>
      <c r="Q25" s="8">
        <f t="shared" ref="Q25:R30" si="18">O25/E25</f>
        <v>0.99524087142857143</v>
      </c>
      <c r="R25" s="8" t="e">
        <f t="shared" si="18"/>
        <v>#DIV/0!</v>
      </c>
      <c r="S25">
        <v>69762221</v>
      </c>
      <c r="T25">
        <v>0</v>
      </c>
      <c r="U25">
        <v>2950</v>
      </c>
      <c r="V25">
        <v>0</v>
      </c>
      <c r="W25">
        <v>17940</v>
      </c>
      <c r="X25">
        <v>0</v>
      </c>
      <c r="Y25">
        <v>108245</v>
      </c>
      <c r="Z25">
        <v>0</v>
      </c>
      <c r="AA25">
        <v>108644</v>
      </c>
      <c r="AB25">
        <v>0</v>
      </c>
      <c r="AD25" s="15">
        <f t="shared" ref="AD25:AE30" si="19">S25/E25</f>
        <v>0.99660315714285719</v>
      </c>
      <c r="AE25" s="15" t="e">
        <f t="shared" si="19"/>
        <v>#DIV/0!</v>
      </c>
      <c r="AF25" s="10" t="e">
        <f t="shared" ref="AF25:AF30" si="20">V25/F25</f>
        <v>#DIV/0!</v>
      </c>
      <c r="AG25" s="10">
        <f t="shared" ref="AG25:AG30" si="21">U25/G25</f>
        <v>4.2732047839382199E-5</v>
      </c>
      <c r="AH25" s="17" t="s">
        <v>36</v>
      </c>
      <c r="AI25" s="17" t="s">
        <v>36</v>
      </c>
      <c r="AJ25" s="17" t="s">
        <v>36</v>
      </c>
      <c r="AK25" s="17" t="s">
        <v>36</v>
      </c>
    </row>
    <row r="26" spans="1:37" x14ac:dyDescent="0.2">
      <c r="C26" t="s">
        <v>5</v>
      </c>
      <c r="D26" s="2">
        <v>0.9375</v>
      </c>
      <c r="E26" s="3">
        <v>65625000</v>
      </c>
      <c r="F26" s="1">
        <v>4375000</v>
      </c>
      <c r="G26">
        <v>64719697</v>
      </c>
      <c r="H26">
        <v>709</v>
      </c>
      <c r="I26" s="13">
        <f t="shared" si="16"/>
        <v>0.98620490666666671</v>
      </c>
      <c r="J26" s="14">
        <f t="shared" si="16"/>
        <v>1.6205714285714285E-4</v>
      </c>
      <c r="K26">
        <v>64355745</v>
      </c>
      <c r="L26">
        <v>366</v>
      </c>
      <c r="M26" s="8">
        <f t="shared" si="17"/>
        <v>0.98065897142857139</v>
      </c>
      <c r="N26" s="9">
        <f t="shared" si="17"/>
        <v>8.3657142857142852E-5</v>
      </c>
      <c r="O26">
        <v>65312399</v>
      </c>
      <c r="P26">
        <v>8424</v>
      </c>
      <c r="Q26" s="8">
        <f t="shared" si="18"/>
        <v>0.99523655619047624</v>
      </c>
      <c r="R26" s="8">
        <f t="shared" si="18"/>
        <v>1.9254857142857143E-3</v>
      </c>
      <c r="S26">
        <v>65401706</v>
      </c>
      <c r="T26">
        <v>1169</v>
      </c>
      <c r="U26">
        <v>2711</v>
      </c>
      <c r="V26">
        <v>4334639</v>
      </c>
      <c r="W26">
        <v>17028</v>
      </c>
      <c r="X26">
        <v>4568</v>
      </c>
      <c r="Y26">
        <v>101714</v>
      </c>
      <c r="Z26">
        <v>12963</v>
      </c>
      <c r="AA26">
        <v>101841</v>
      </c>
      <c r="AB26">
        <v>21661</v>
      </c>
      <c r="AD26" s="15">
        <f t="shared" si="19"/>
        <v>0.99659742476190472</v>
      </c>
      <c r="AE26" s="15">
        <f t="shared" si="19"/>
        <v>2.6719999999999999E-4</v>
      </c>
      <c r="AF26" s="10">
        <f t="shared" si="20"/>
        <v>0.99077462857142862</v>
      </c>
      <c r="AG26" s="10">
        <f t="shared" si="21"/>
        <v>4.1888329606981936E-5</v>
      </c>
      <c r="AH26" s="17" t="s">
        <v>36</v>
      </c>
      <c r="AI26" s="17" t="s">
        <v>36</v>
      </c>
      <c r="AJ26" s="17" t="s">
        <v>36</v>
      </c>
      <c r="AK26" s="17" t="s">
        <v>36</v>
      </c>
    </row>
    <row r="27" spans="1:37" x14ac:dyDescent="0.2">
      <c r="C27" t="s">
        <v>6</v>
      </c>
      <c r="D27" s="2">
        <v>0.875</v>
      </c>
      <c r="E27" s="3">
        <v>61250000</v>
      </c>
      <c r="F27" s="1">
        <v>8750000</v>
      </c>
      <c r="G27">
        <v>60406312</v>
      </c>
      <c r="H27">
        <v>1378</v>
      </c>
      <c r="I27" s="13">
        <f t="shared" si="16"/>
        <v>0.98622550204081638</v>
      </c>
      <c r="J27" s="14">
        <f t="shared" si="16"/>
        <v>1.5748571428571428E-4</v>
      </c>
      <c r="K27">
        <v>60067651</v>
      </c>
      <c r="L27">
        <v>669</v>
      </c>
      <c r="M27" s="8">
        <f t="shared" si="17"/>
        <v>0.98069634285714291</v>
      </c>
      <c r="N27" s="9">
        <f t="shared" si="17"/>
        <v>7.6457142857142853E-5</v>
      </c>
      <c r="O27">
        <v>60958359</v>
      </c>
      <c r="P27">
        <v>17253</v>
      </c>
      <c r="Q27" s="8">
        <f t="shared" si="18"/>
        <v>0.9952385142857143</v>
      </c>
      <c r="R27" s="8">
        <f t="shared" si="18"/>
        <v>1.9717714285714285E-3</v>
      </c>
      <c r="S27">
        <v>61042227</v>
      </c>
      <c r="T27">
        <v>2196</v>
      </c>
      <c r="U27">
        <v>2593</v>
      </c>
      <c r="V27">
        <v>8670097</v>
      </c>
      <c r="W27">
        <v>15757</v>
      </c>
      <c r="X27">
        <v>9141</v>
      </c>
      <c r="Y27">
        <v>94645</v>
      </c>
      <c r="Z27">
        <v>25579</v>
      </c>
      <c r="AA27">
        <v>94778</v>
      </c>
      <c r="AB27">
        <v>42987</v>
      </c>
      <c r="AD27" s="15">
        <f t="shared" si="19"/>
        <v>0.99660778775510206</v>
      </c>
      <c r="AE27" s="15">
        <f t="shared" si="19"/>
        <v>2.5097142857142857E-4</v>
      </c>
      <c r="AF27" s="10">
        <f t="shared" si="20"/>
        <v>0.99086822857142853</v>
      </c>
      <c r="AG27" s="10">
        <f t="shared" si="21"/>
        <v>4.2925977669353494E-5</v>
      </c>
      <c r="AH27" s="17" t="s">
        <v>36</v>
      </c>
      <c r="AI27" s="17" t="s">
        <v>36</v>
      </c>
      <c r="AJ27" s="17" t="s">
        <v>36</v>
      </c>
      <c r="AK27" s="17" t="s">
        <v>36</v>
      </c>
    </row>
    <row r="28" spans="1:37" x14ac:dyDescent="0.2">
      <c r="C28" t="s">
        <v>7</v>
      </c>
      <c r="D28" s="2">
        <v>0.75</v>
      </c>
      <c r="E28" s="3">
        <v>52500000</v>
      </c>
      <c r="F28" s="1">
        <v>17500000</v>
      </c>
      <c r="G28">
        <v>51776340</v>
      </c>
      <c r="H28">
        <v>2972</v>
      </c>
      <c r="I28" s="13">
        <f t="shared" si="16"/>
        <v>0.98621599999999998</v>
      </c>
      <c r="J28" s="14">
        <f t="shared" si="16"/>
        <v>1.6982857142857144E-4</v>
      </c>
      <c r="K28">
        <v>51485835</v>
      </c>
      <c r="L28">
        <v>1441</v>
      </c>
      <c r="M28" s="8">
        <f t="shared" si="17"/>
        <v>0.9806825714285714</v>
      </c>
      <c r="N28" s="9">
        <f t="shared" si="17"/>
        <v>8.2342857142857144E-5</v>
      </c>
      <c r="O28">
        <v>52249984</v>
      </c>
      <c r="P28">
        <v>34331</v>
      </c>
      <c r="Q28" s="8">
        <f t="shared" si="18"/>
        <v>0.99523779047619043</v>
      </c>
      <c r="R28" s="8">
        <f t="shared" si="18"/>
        <v>1.9617714285714285E-3</v>
      </c>
      <c r="S28">
        <v>52321596</v>
      </c>
      <c r="T28">
        <v>4744</v>
      </c>
      <c r="U28">
        <v>2217</v>
      </c>
      <c r="V28">
        <v>17340324</v>
      </c>
      <c r="W28">
        <v>13493</v>
      </c>
      <c r="X28">
        <v>18187</v>
      </c>
      <c r="Y28">
        <v>81116</v>
      </c>
      <c r="Z28">
        <v>50818</v>
      </c>
      <c r="AA28">
        <v>81578</v>
      </c>
      <c r="AB28">
        <v>85927</v>
      </c>
      <c r="AD28" s="15">
        <f t="shared" si="19"/>
        <v>0.99660182857142854</v>
      </c>
      <c r="AE28" s="15">
        <f t="shared" si="19"/>
        <v>2.710857142857143E-4</v>
      </c>
      <c r="AF28" s="10">
        <f t="shared" si="20"/>
        <v>0.99087565714285719</v>
      </c>
      <c r="AG28" s="10">
        <f t="shared" si="21"/>
        <v>4.281878556885249E-5</v>
      </c>
      <c r="AH28" s="17" t="s">
        <v>36</v>
      </c>
      <c r="AI28" s="17" t="s">
        <v>36</v>
      </c>
      <c r="AJ28" s="17" t="s">
        <v>36</v>
      </c>
      <c r="AK28" s="17" t="s">
        <v>36</v>
      </c>
    </row>
    <row r="29" spans="1:37" x14ac:dyDescent="0.2">
      <c r="C29" t="s">
        <v>8</v>
      </c>
      <c r="D29" s="2">
        <v>0.5</v>
      </c>
      <c r="E29" s="3">
        <v>35000000</v>
      </c>
      <c r="F29" s="1">
        <v>35000000</v>
      </c>
      <c r="G29">
        <v>34517595</v>
      </c>
      <c r="H29">
        <v>5794</v>
      </c>
      <c r="I29" s="13">
        <f t="shared" si="16"/>
        <v>0.98621700000000001</v>
      </c>
      <c r="J29" s="14">
        <f t="shared" si="16"/>
        <v>1.6554285714285715E-4</v>
      </c>
      <c r="K29">
        <v>34323432</v>
      </c>
      <c r="L29">
        <v>2842</v>
      </c>
      <c r="M29" s="8">
        <f t="shared" si="17"/>
        <v>0.98066948571428569</v>
      </c>
      <c r="N29" s="9">
        <f t="shared" si="17"/>
        <v>8.1199999999999995E-5</v>
      </c>
      <c r="O29">
        <v>34832861</v>
      </c>
      <c r="P29">
        <v>68491</v>
      </c>
      <c r="Q29" s="8">
        <f t="shared" si="18"/>
        <v>0.99522460000000001</v>
      </c>
      <c r="R29" s="8">
        <f t="shared" si="18"/>
        <v>1.9568857142857141E-3</v>
      </c>
      <c r="S29">
        <v>34881220</v>
      </c>
      <c r="T29">
        <v>9220</v>
      </c>
      <c r="U29">
        <v>1431</v>
      </c>
      <c r="V29">
        <v>34678812</v>
      </c>
      <c r="W29">
        <v>8923</v>
      </c>
      <c r="X29">
        <v>36774</v>
      </c>
      <c r="Y29">
        <v>53826</v>
      </c>
      <c r="Z29">
        <v>102425</v>
      </c>
      <c r="AA29">
        <v>54600</v>
      </c>
      <c r="AB29">
        <v>172769</v>
      </c>
      <c r="AD29" s="15">
        <f t="shared" si="19"/>
        <v>0.99660628571428567</v>
      </c>
      <c r="AE29" s="15">
        <f t="shared" si="19"/>
        <v>2.6342857142857141E-4</v>
      </c>
      <c r="AF29" s="10">
        <f t="shared" si="20"/>
        <v>0.99082320000000002</v>
      </c>
      <c r="AG29" s="10">
        <f t="shared" si="21"/>
        <v>4.1457117739518066E-5</v>
      </c>
      <c r="AH29">
        <v>34713837</v>
      </c>
      <c r="AI29">
        <v>38474</v>
      </c>
      <c r="AJ29" s="8">
        <f>AH29/E29</f>
        <v>0.99182391428571426</v>
      </c>
      <c r="AK29" s="8">
        <f>AI29/F29</f>
        <v>1.0992571428571428E-3</v>
      </c>
    </row>
    <row r="30" spans="1:37" x14ac:dyDescent="0.2">
      <c r="C30" t="s">
        <v>9</v>
      </c>
      <c r="D30" s="2">
        <v>0</v>
      </c>
      <c r="E30" s="3">
        <v>0</v>
      </c>
      <c r="F30" s="1">
        <v>70000000</v>
      </c>
      <c r="G30">
        <v>0</v>
      </c>
      <c r="H30">
        <v>11535</v>
      </c>
      <c r="I30" s="13" t="e">
        <f t="shared" si="16"/>
        <v>#DIV/0!</v>
      </c>
      <c r="J30" s="14">
        <f t="shared" si="16"/>
        <v>1.6478571428571429E-4</v>
      </c>
      <c r="K30">
        <v>0</v>
      </c>
      <c r="L30">
        <v>5743</v>
      </c>
      <c r="M30" s="8" t="e">
        <f t="shared" si="17"/>
        <v>#DIV/0!</v>
      </c>
      <c r="N30" s="9">
        <f t="shared" si="17"/>
        <v>8.2042857142857137E-5</v>
      </c>
      <c r="O30">
        <v>0</v>
      </c>
      <c r="P30">
        <v>137018</v>
      </c>
      <c r="Q30" s="8" t="e">
        <f t="shared" si="18"/>
        <v>#DIV/0!</v>
      </c>
      <c r="R30" s="8">
        <f t="shared" si="18"/>
        <v>1.9574000000000002E-3</v>
      </c>
      <c r="S30">
        <v>0</v>
      </c>
      <c r="T30">
        <v>18771</v>
      </c>
      <c r="U30">
        <v>0</v>
      </c>
      <c r="V30">
        <v>69358023</v>
      </c>
      <c r="W30">
        <v>0</v>
      </c>
      <c r="X30">
        <v>73150</v>
      </c>
      <c r="Y30">
        <v>0</v>
      </c>
      <c r="Z30">
        <v>204736</v>
      </c>
      <c r="AA30">
        <v>0</v>
      </c>
      <c r="AB30">
        <v>345320</v>
      </c>
      <c r="AD30" s="15" t="e">
        <f t="shared" si="19"/>
        <v>#DIV/0!</v>
      </c>
      <c r="AE30" s="15">
        <f t="shared" si="19"/>
        <v>2.6815714285714288E-4</v>
      </c>
      <c r="AF30" s="10">
        <f t="shared" si="20"/>
        <v>0.99082890000000001</v>
      </c>
      <c r="AG30" s="10" t="e">
        <f t="shared" si="21"/>
        <v>#DIV/0!</v>
      </c>
      <c r="AH30" s="17" t="s">
        <v>36</v>
      </c>
      <c r="AI30" s="17" t="s">
        <v>36</v>
      </c>
      <c r="AJ30" s="17" t="s">
        <v>36</v>
      </c>
      <c r="AK30" s="17" t="s">
        <v>36</v>
      </c>
    </row>
    <row r="31" spans="1:37" x14ac:dyDescent="0.2">
      <c r="D31" s="1"/>
      <c r="E31" s="3"/>
      <c r="F31" s="1"/>
      <c r="I31" s="8"/>
      <c r="J31" s="9"/>
      <c r="M31" s="8"/>
      <c r="N31" s="9"/>
      <c r="O31" s="8"/>
      <c r="P31" s="8"/>
      <c r="Q31" s="8"/>
      <c r="R31" s="8"/>
      <c r="AD31" s="10"/>
      <c r="AE31" s="10"/>
      <c r="AF31" s="10"/>
      <c r="AG31" s="10"/>
      <c r="AH31" s="17"/>
      <c r="AI31" s="17"/>
      <c r="AJ31" s="18"/>
      <c r="AK31" s="18"/>
    </row>
    <row r="32" spans="1:37" x14ac:dyDescent="0.2">
      <c r="A32" t="s">
        <v>32</v>
      </c>
      <c r="B32" t="s">
        <v>14</v>
      </c>
      <c r="C32" t="s">
        <v>10</v>
      </c>
      <c r="D32" s="2">
        <v>1</v>
      </c>
      <c r="E32" s="3">
        <v>70000000</v>
      </c>
      <c r="F32" s="1">
        <v>0</v>
      </c>
      <c r="G32">
        <v>68429084</v>
      </c>
      <c r="H32">
        <v>0</v>
      </c>
      <c r="I32" s="8">
        <f t="shared" ref="I32:J37" si="22">G32/E32</f>
        <v>0.97755834285714283</v>
      </c>
      <c r="J32" s="9" t="e">
        <f t="shared" si="22"/>
        <v>#DIV/0!</v>
      </c>
      <c r="K32">
        <v>61420985.5</v>
      </c>
      <c r="L32">
        <v>0</v>
      </c>
      <c r="M32" s="8">
        <f t="shared" ref="M32:N37" si="23">K32/E32</f>
        <v>0.87744264999999999</v>
      </c>
      <c r="N32" s="9" t="e">
        <f t="shared" si="23"/>
        <v>#DIV/0!</v>
      </c>
      <c r="O32">
        <v>69882535</v>
      </c>
      <c r="P32">
        <v>0</v>
      </c>
      <c r="Q32" s="8">
        <f t="shared" ref="Q32:R37" si="24">O32/E32</f>
        <v>0.99832192857142854</v>
      </c>
      <c r="R32" s="8" t="e">
        <f t="shared" si="24"/>
        <v>#DIV/0!</v>
      </c>
      <c r="S32">
        <v>69692641</v>
      </c>
      <c r="T32">
        <v>0</v>
      </c>
      <c r="U32">
        <v>2634</v>
      </c>
      <c r="V32">
        <v>0</v>
      </c>
      <c r="W32">
        <v>9994</v>
      </c>
      <c r="X32">
        <v>0</v>
      </c>
      <c r="Y32">
        <v>215467</v>
      </c>
      <c r="Z32">
        <v>0</v>
      </c>
      <c r="AA32">
        <v>79264</v>
      </c>
      <c r="AB32">
        <v>0</v>
      </c>
      <c r="AD32" s="10">
        <f t="shared" ref="AD32:AE37" si="25">S32/E32</f>
        <v>0.99560915714285714</v>
      </c>
      <c r="AE32" s="10" t="e">
        <f t="shared" si="25"/>
        <v>#DIV/0!</v>
      </c>
      <c r="AF32" s="10" t="e">
        <f t="shared" ref="AF32:AF37" si="26">V32/F32</f>
        <v>#DIV/0!</v>
      </c>
      <c r="AG32" s="10">
        <f t="shared" ref="AG32:AG37" si="27">U32/G32</f>
        <v>3.8492404779231004E-5</v>
      </c>
      <c r="AH32" s="17" t="s">
        <v>36</v>
      </c>
      <c r="AI32" s="17" t="s">
        <v>36</v>
      </c>
      <c r="AJ32" s="17" t="s">
        <v>36</v>
      </c>
      <c r="AK32" s="17" t="s">
        <v>36</v>
      </c>
    </row>
    <row r="33" spans="1:39" x14ac:dyDescent="0.2">
      <c r="C33" t="s">
        <v>5</v>
      </c>
      <c r="D33" s="2">
        <v>0.9375</v>
      </c>
      <c r="E33" s="3">
        <v>65625000</v>
      </c>
      <c r="F33" s="1">
        <v>4375000</v>
      </c>
      <c r="G33">
        <v>64154541</v>
      </c>
      <c r="H33">
        <v>720</v>
      </c>
      <c r="I33" s="8">
        <f t="shared" si="22"/>
        <v>0.97759300571428576</v>
      </c>
      <c r="J33" s="9">
        <f t="shared" si="22"/>
        <v>1.6457142857142858E-4</v>
      </c>
      <c r="K33">
        <v>57605544</v>
      </c>
      <c r="L33">
        <v>316</v>
      </c>
      <c r="M33" s="8">
        <f t="shared" si="23"/>
        <v>0.87779876571428572</v>
      </c>
      <c r="N33" s="9">
        <f t="shared" si="23"/>
        <v>7.2228571428571426E-5</v>
      </c>
      <c r="O33">
        <v>65515846</v>
      </c>
      <c r="P33">
        <v>10522</v>
      </c>
      <c r="Q33" s="8">
        <f t="shared" si="24"/>
        <v>0.99833670095238092</v>
      </c>
      <c r="R33" s="8">
        <f t="shared" si="24"/>
        <v>2.4050285714285716E-3</v>
      </c>
      <c r="S33">
        <v>65336897</v>
      </c>
      <c r="T33">
        <v>1765</v>
      </c>
      <c r="U33">
        <v>2317</v>
      </c>
      <c r="V33">
        <v>4328898</v>
      </c>
      <c r="W33">
        <v>9355</v>
      </c>
      <c r="X33">
        <v>3397</v>
      </c>
      <c r="Y33">
        <v>202535</v>
      </c>
      <c r="Z33">
        <v>29000</v>
      </c>
      <c r="AA33">
        <v>73896</v>
      </c>
      <c r="AB33">
        <v>11940</v>
      </c>
      <c r="AD33" s="10">
        <f t="shared" si="25"/>
        <v>0.99560985904761901</v>
      </c>
      <c r="AE33" s="10">
        <f t="shared" si="25"/>
        <v>4.0342857142857145E-4</v>
      </c>
      <c r="AF33" s="10">
        <f t="shared" si="26"/>
        <v>0.98946239999999996</v>
      </c>
      <c r="AG33" s="10">
        <f t="shared" si="27"/>
        <v>3.611591578529102E-5</v>
      </c>
      <c r="AH33" s="17" t="s">
        <v>36</v>
      </c>
      <c r="AI33" s="17" t="s">
        <v>36</v>
      </c>
      <c r="AJ33" s="17" t="s">
        <v>36</v>
      </c>
      <c r="AK33" s="17" t="s">
        <v>36</v>
      </c>
    </row>
    <row r="34" spans="1:39" x14ac:dyDescent="0.2">
      <c r="C34" t="s">
        <v>6</v>
      </c>
      <c r="D34" s="2">
        <v>0.875</v>
      </c>
      <c r="E34" s="3">
        <v>61250000</v>
      </c>
      <c r="F34" s="1">
        <v>8750000</v>
      </c>
      <c r="G34">
        <v>59879310</v>
      </c>
      <c r="H34">
        <v>1404</v>
      </c>
      <c r="I34" s="8">
        <f t="shared" si="22"/>
        <v>0.97762138775510199</v>
      </c>
      <c r="J34" s="9">
        <f t="shared" si="22"/>
        <v>1.6045714285714286E-4</v>
      </c>
      <c r="K34">
        <v>53763172</v>
      </c>
      <c r="L34">
        <v>641</v>
      </c>
      <c r="M34" s="8">
        <f t="shared" si="23"/>
        <v>0.87776607346938773</v>
      </c>
      <c r="N34" s="9">
        <f t="shared" si="23"/>
        <v>7.3257142857142857E-5</v>
      </c>
      <c r="O34">
        <v>61148118</v>
      </c>
      <c r="P34">
        <v>20578</v>
      </c>
      <c r="Q34" s="8">
        <f t="shared" si="24"/>
        <v>0.99833662040816329</v>
      </c>
      <c r="R34" s="8">
        <f t="shared" si="24"/>
        <v>2.3517714285714287E-3</v>
      </c>
      <c r="S34">
        <v>60981760</v>
      </c>
      <c r="T34">
        <v>3478</v>
      </c>
      <c r="U34">
        <v>2207</v>
      </c>
      <c r="V34">
        <v>8658307</v>
      </c>
      <c r="W34">
        <v>8781</v>
      </c>
      <c r="X34">
        <v>6887</v>
      </c>
      <c r="Y34">
        <v>188277</v>
      </c>
      <c r="Z34">
        <v>57311</v>
      </c>
      <c r="AA34">
        <v>68975</v>
      </c>
      <c r="AB34">
        <v>24017</v>
      </c>
      <c r="AD34" s="10">
        <f t="shared" si="25"/>
        <v>0.99562057142857141</v>
      </c>
      <c r="AE34" s="10">
        <f t="shared" si="25"/>
        <v>3.9748571428571428E-4</v>
      </c>
      <c r="AF34" s="10">
        <f t="shared" si="26"/>
        <v>0.98952079999999998</v>
      </c>
      <c r="AG34" s="10">
        <f t="shared" si="27"/>
        <v>3.6857472138540005E-5</v>
      </c>
      <c r="AH34" s="17" t="s">
        <v>36</v>
      </c>
      <c r="AI34" s="17" t="s">
        <v>36</v>
      </c>
      <c r="AJ34" s="17" t="s">
        <v>36</v>
      </c>
      <c r="AK34" s="17" t="s">
        <v>36</v>
      </c>
    </row>
    <row r="35" spans="1:39" x14ac:dyDescent="0.2">
      <c r="C35" t="s">
        <v>7</v>
      </c>
      <c r="D35" s="2">
        <v>0.75</v>
      </c>
      <c r="E35" s="3">
        <v>52500000</v>
      </c>
      <c r="F35" s="1">
        <v>17500000</v>
      </c>
      <c r="G35">
        <v>51323782</v>
      </c>
      <c r="H35">
        <v>2801</v>
      </c>
      <c r="I35" s="8">
        <f t="shared" si="22"/>
        <v>0.97759584761904761</v>
      </c>
      <c r="J35" s="9">
        <f t="shared" si="22"/>
        <v>1.6005714285714285E-4</v>
      </c>
      <c r="K35">
        <v>46078447</v>
      </c>
      <c r="L35">
        <v>1260.5</v>
      </c>
      <c r="M35" s="8">
        <f t="shared" si="23"/>
        <v>0.87768470476190474</v>
      </c>
      <c r="N35" s="9">
        <f t="shared" si="23"/>
        <v>7.2028571428571435E-5</v>
      </c>
      <c r="O35">
        <v>52412276</v>
      </c>
      <c r="P35">
        <v>41484</v>
      </c>
      <c r="Q35" s="8">
        <f t="shared" si="24"/>
        <v>0.99832906666666665</v>
      </c>
      <c r="R35" s="8">
        <f t="shared" si="24"/>
        <v>2.3705142857142858E-3</v>
      </c>
      <c r="S35">
        <v>52270068</v>
      </c>
      <c r="T35">
        <v>7113</v>
      </c>
      <c r="U35">
        <v>1887</v>
      </c>
      <c r="V35">
        <v>17315202</v>
      </c>
      <c r="W35">
        <v>7443</v>
      </c>
      <c r="X35">
        <v>13802</v>
      </c>
      <c r="Y35">
        <v>161128</v>
      </c>
      <c r="Z35">
        <v>115816</v>
      </c>
      <c r="AA35">
        <v>59474</v>
      </c>
      <c r="AB35">
        <v>48067</v>
      </c>
      <c r="AD35" s="10">
        <f t="shared" si="25"/>
        <v>0.99562034285714285</v>
      </c>
      <c r="AE35" s="10">
        <f t="shared" si="25"/>
        <v>4.0645714285714288E-4</v>
      </c>
      <c r="AF35" s="10">
        <f t="shared" si="26"/>
        <v>0.98944011428571432</v>
      </c>
      <c r="AG35" s="10">
        <f t="shared" si="27"/>
        <v>3.676658123128962E-5</v>
      </c>
      <c r="AH35" s="17" t="s">
        <v>36</v>
      </c>
      <c r="AI35" s="17" t="s">
        <v>36</v>
      </c>
      <c r="AJ35" s="17" t="s">
        <v>36</v>
      </c>
      <c r="AK35" s="17" t="s">
        <v>36</v>
      </c>
    </row>
    <row r="36" spans="1:39" x14ac:dyDescent="0.2">
      <c r="C36" t="s">
        <v>8</v>
      </c>
      <c r="D36" s="2">
        <v>0.5</v>
      </c>
      <c r="E36" s="3">
        <v>35000000</v>
      </c>
      <c r="F36" s="1">
        <v>35000000</v>
      </c>
      <c r="G36">
        <v>34214887</v>
      </c>
      <c r="H36">
        <v>5787</v>
      </c>
      <c r="I36" s="8">
        <f t="shared" si="22"/>
        <v>0.9775682</v>
      </c>
      <c r="J36" s="9">
        <f t="shared" si="22"/>
        <v>1.6534285714285714E-4</v>
      </c>
      <c r="K36">
        <v>30722353</v>
      </c>
      <c r="L36">
        <v>2534</v>
      </c>
      <c r="M36" s="8">
        <f t="shared" si="23"/>
        <v>0.87778151428571427</v>
      </c>
      <c r="N36" s="9">
        <f t="shared" si="23"/>
        <v>7.2399999999999998E-5</v>
      </c>
      <c r="O36">
        <v>34941603</v>
      </c>
      <c r="P36">
        <v>84361</v>
      </c>
      <c r="Q36" s="8">
        <f t="shared" si="24"/>
        <v>0.99833151428571432</v>
      </c>
      <c r="R36" s="8">
        <f t="shared" si="24"/>
        <v>2.4103142857142858E-3</v>
      </c>
      <c r="S36">
        <v>34846414</v>
      </c>
      <c r="T36">
        <v>14352</v>
      </c>
      <c r="U36">
        <v>1258</v>
      </c>
      <c r="V36">
        <v>34631417</v>
      </c>
      <c r="W36">
        <v>5022</v>
      </c>
      <c r="X36">
        <v>27328</v>
      </c>
      <c r="Y36">
        <v>107858</v>
      </c>
      <c r="Z36">
        <v>231381</v>
      </c>
      <c r="AA36">
        <v>39448</v>
      </c>
      <c r="AB36">
        <v>95522</v>
      </c>
      <c r="AD36" s="10">
        <f t="shared" si="25"/>
        <v>0.9956118285714286</v>
      </c>
      <c r="AE36" s="10">
        <f t="shared" si="25"/>
        <v>4.1005714285714286E-4</v>
      </c>
      <c r="AF36" s="10">
        <f t="shared" si="26"/>
        <v>0.98946905714285716</v>
      </c>
      <c r="AG36" s="10">
        <f t="shared" si="27"/>
        <v>3.6767621065064457E-5</v>
      </c>
      <c r="AH36">
        <v>34805815</v>
      </c>
      <c r="AI36">
        <v>22774</v>
      </c>
      <c r="AJ36" s="8">
        <f>AH36/E36</f>
        <v>0.99445185714285711</v>
      </c>
      <c r="AK36" s="8">
        <f>AI36/F36</f>
        <v>6.5068571428571426E-4</v>
      </c>
    </row>
    <row r="37" spans="1:39" x14ac:dyDescent="0.2">
      <c r="C37" t="s">
        <v>9</v>
      </c>
      <c r="D37" s="2">
        <v>0</v>
      </c>
      <c r="E37" s="3">
        <v>0</v>
      </c>
      <c r="F37" s="1">
        <v>70000000</v>
      </c>
      <c r="G37">
        <v>0</v>
      </c>
      <c r="H37">
        <v>11553</v>
      </c>
      <c r="I37" s="8" t="e">
        <f t="shared" si="22"/>
        <v>#DIV/0!</v>
      </c>
      <c r="J37" s="9">
        <f t="shared" si="22"/>
        <v>1.6504285714285714E-4</v>
      </c>
      <c r="K37">
        <v>0</v>
      </c>
      <c r="L37">
        <v>5199</v>
      </c>
      <c r="M37" s="8" t="e">
        <f t="shared" si="23"/>
        <v>#DIV/0!</v>
      </c>
      <c r="N37" s="9">
        <f t="shared" si="23"/>
        <v>7.427142857142857E-5</v>
      </c>
      <c r="O37">
        <v>0</v>
      </c>
      <c r="P37">
        <v>168285</v>
      </c>
      <c r="Q37" s="8" t="e">
        <f t="shared" si="24"/>
        <v>#DIV/0!</v>
      </c>
      <c r="R37" s="8">
        <f t="shared" si="24"/>
        <v>2.4040714285714286E-3</v>
      </c>
      <c r="S37">
        <v>0</v>
      </c>
      <c r="T37">
        <v>28714</v>
      </c>
      <c r="U37">
        <v>0</v>
      </c>
      <c r="V37">
        <v>69262756</v>
      </c>
      <c r="W37">
        <v>0</v>
      </c>
      <c r="X37">
        <v>54886</v>
      </c>
      <c r="Y37">
        <v>0</v>
      </c>
      <c r="Z37">
        <v>462184</v>
      </c>
      <c r="AA37">
        <v>0</v>
      </c>
      <c r="AB37">
        <v>191460</v>
      </c>
      <c r="AD37" s="10" t="e">
        <f t="shared" si="25"/>
        <v>#DIV/0!</v>
      </c>
      <c r="AE37" s="10">
        <f t="shared" si="25"/>
        <v>4.102E-4</v>
      </c>
      <c r="AF37" s="10">
        <f t="shared" si="26"/>
        <v>0.9894679428571429</v>
      </c>
      <c r="AG37" s="10" t="e">
        <f t="shared" si="27"/>
        <v>#DIV/0!</v>
      </c>
      <c r="AH37" s="17" t="s">
        <v>36</v>
      </c>
      <c r="AI37" s="17" t="s">
        <v>36</v>
      </c>
      <c r="AJ37" s="17" t="s">
        <v>36</v>
      </c>
      <c r="AK37" s="17" t="s">
        <v>36</v>
      </c>
    </row>
    <row r="38" spans="1:39" x14ac:dyDescent="0.2">
      <c r="D38" s="1"/>
      <c r="E38" s="3"/>
      <c r="F38" s="1"/>
      <c r="I38" s="8"/>
      <c r="J38" s="9"/>
      <c r="M38" s="8"/>
      <c r="N38" s="9"/>
      <c r="O38" s="8"/>
      <c r="P38" s="8"/>
      <c r="Q38" s="8"/>
      <c r="R38" s="8"/>
      <c r="AD38" s="10"/>
      <c r="AE38" s="10"/>
      <c r="AF38" s="10"/>
      <c r="AG38" s="10"/>
      <c r="AH38" s="17"/>
      <c r="AI38" s="17"/>
      <c r="AJ38" s="18"/>
      <c r="AK38" s="18"/>
    </row>
    <row r="39" spans="1:39" x14ac:dyDescent="0.2">
      <c r="A39" t="s">
        <v>32</v>
      </c>
      <c r="B39" t="s">
        <v>15</v>
      </c>
      <c r="C39" t="s">
        <v>10</v>
      </c>
      <c r="D39" s="2">
        <v>1</v>
      </c>
      <c r="E39" s="3">
        <v>70000000</v>
      </c>
      <c r="F39" s="1">
        <v>0</v>
      </c>
      <c r="G39">
        <v>68025674</v>
      </c>
      <c r="H39">
        <v>0</v>
      </c>
      <c r="I39" s="8">
        <f t="shared" ref="I39:J44" si="28">G39/E39</f>
        <v>0.97179534285714286</v>
      </c>
      <c r="J39" s="9" t="e">
        <f t="shared" si="28"/>
        <v>#DIV/0!</v>
      </c>
      <c r="K39">
        <v>58384973.5</v>
      </c>
      <c r="L39">
        <v>0</v>
      </c>
      <c r="M39" s="8">
        <f t="shared" ref="M39:N44" si="29">K39/E39</f>
        <v>0.83407105000000004</v>
      </c>
      <c r="N39" s="9" t="e">
        <f t="shared" si="29"/>
        <v>#DIV/0!</v>
      </c>
      <c r="O39">
        <v>69888388</v>
      </c>
      <c r="P39">
        <v>0</v>
      </c>
      <c r="Q39" s="8">
        <f t="shared" ref="Q39:R44" si="30">O39/E39</f>
        <v>0.99840554285714289</v>
      </c>
      <c r="R39" s="8" t="e">
        <f t="shared" si="30"/>
        <v>#DIV/0!</v>
      </c>
      <c r="S39">
        <v>69622349</v>
      </c>
      <c r="T39">
        <v>0</v>
      </c>
      <c r="U39">
        <v>2448</v>
      </c>
      <c r="V39">
        <v>0</v>
      </c>
      <c r="W39">
        <v>8216</v>
      </c>
      <c r="X39">
        <v>0</v>
      </c>
      <c r="Y39">
        <v>291862</v>
      </c>
      <c r="Z39">
        <v>0</v>
      </c>
      <c r="AA39">
        <v>75125</v>
      </c>
      <c r="AB39">
        <v>0</v>
      </c>
      <c r="AD39" s="10">
        <f t="shared" ref="AD39:AE44" si="31">S39/E39</f>
        <v>0.99460498571428568</v>
      </c>
      <c r="AE39" s="10" t="e">
        <f t="shared" si="31"/>
        <v>#DIV/0!</v>
      </c>
      <c r="AF39" s="10" t="e">
        <f t="shared" ref="AF39:AF44" si="32">V39/F39</f>
        <v>#DIV/0!</v>
      </c>
      <c r="AG39" s="10">
        <f t="shared" ref="AG39:AG44" si="33">U39/G39</f>
        <v>3.5986413012240053E-5</v>
      </c>
      <c r="AH39" s="17" t="s">
        <v>36</v>
      </c>
      <c r="AI39" s="17" t="s">
        <v>36</v>
      </c>
      <c r="AJ39" s="17" t="s">
        <v>36</v>
      </c>
      <c r="AK39" s="17" t="s">
        <v>36</v>
      </c>
    </row>
    <row r="40" spans="1:39" x14ac:dyDescent="0.2">
      <c r="C40" t="s">
        <v>5</v>
      </c>
      <c r="D40" s="2">
        <v>0.9375</v>
      </c>
      <c r="E40" s="3">
        <v>65625000</v>
      </c>
      <c r="F40" s="1">
        <v>4375000</v>
      </c>
      <c r="G40">
        <v>63776604</v>
      </c>
      <c r="H40">
        <v>708</v>
      </c>
      <c r="I40" s="8">
        <f t="shared" si="28"/>
        <v>0.97183396571428571</v>
      </c>
      <c r="J40" s="9">
        <f t="shared" si="28"/>
        <v>1.6182857142857144E-4</v>
      </c>
      <c r="K40">
        <v>54759299.5</v>
      </c>
      <c r="L40">
        <v>497</v>
      </c>
      <c r="M40" s="8">
        <f t="shared" si="29"/>
        <v>0.83442742095238098</v>
      </c>
      <c r="N40" s="9">
        <f t="shared" si="29"/>
        <v>1.136E-4</v>
      </c>
      <c r="O40">
        <v>65520602</v>
      </c>
      <c r="P40">
        <v>10664</v>
      </c>
      <c r="Q40" s="8">
        <f t="shared" si="30"/>
        <v>0.99840917333333334</v>
      </c>
      <c r="R40" s="8">
        <f t="shared" si="30"/>
        <v>2.4374857142857144E-3</v>
      </c>
      <c r="S40">
        <v>65271640</v>
      </c>
      <c r="T40">
        <v>2280</v>
      </c>
      <c r="U40">
        <v>2202</v>
      </c>
      <c r="V40">
        <v>4319205</v>
      </c>
      <c r="W40">
        <v>7794</v>
      </c>
      <c r="X40">
        <v>2597</v>
      </c>
      <c r="Y40">
        <v>273152</v>
      </c>
      <c r="Z40">
        <v>41162</v>
      </c>
      <c r="AA40">
        <v>70212</v>
      </c>
      <c r="AB40">
        <v>9756</v>
      </c>
      <c r="AD40" s="10">
        <f t="shared" si="31"/>
        <v>0.99461546666666667</v>
      </c>
      <c r="AE40" s="10">
        <f t="shared" si="31"/>
        <v>5.2114285714285717E-4</v>
      </c>
      <c r="AF40" s="10">
        <f t="shared" si="32"/>
        <v>0.98724685714285709</v>
      </c>
      <c r="AG40" s="10">
        <f t="shared" si="33"/>
        <v>3.4526767841072254E-5</v>
      </c>
      <c r="AH40" s="17" t="s">
        <v>36</v>
      </c>
      <c r="AI40" s="17" t="s">
        <v>36</v>
      </c>
      <c r="AJ40" s="17" t="s">
        <v>36</v>
      </c>
      <c r="AK40" s="17" t="s">
        <v>36</v>
      </c>
    </row>
    <row r="41" spans="1:39" x14ac:dyDescent="0.2">
      <c r="C41" t="s">
        <v>6</v>
      </c>
      <c r="D41" s="2">
        <v>0.875</v>
      </c>
      <c r="E41" s="3">
        <v>61250000</v>
      </c>
      <c r="F41" s="1">
        <v>8750000</v>
      </c>
      <c r="G41">
        <v>59524014</v>
      </c>
      <c r="H41">
        <v>1462</v>
      </c>
      <c r="I41" s="8">
        <f t="shared" si="28"/>
        <v>0.97182063673469388</v>
      </c>
      <c r="J41" s="9">
        <f t="shared" si="28"/>
        <v>1.6708571428571429E-4</v>
      </c>
      <c r="K41">
        <v>51110997.5</v>
      </c>
      <c r="L41">
        <v>899</v>
      </c>
      <c r="M41" s="8">
        <f t="shared" si="29"/>
        <v>0.83446526530612242</v>
      </c>
      <c r="N41" s="9">
        <f t="shared" si="29"/>
        <v>1.0274285714285714E-4</v>
      </c>
      <c r="O41">
        <v>61152068</v>
      </c>
      <c r="P41">
        <v>21047</v>
      </c>
      <c r="Q41" s="8">
        <f t="shared" si="30"/>
        <v>0.99840111020408162</v>
      </c>
      <c r="R41" s="8">
        <f t="shared" si="30"/>
        <v>2.4053714285714287E-3</v>
      </c>
      <c r="S41">
        <v>60919713</v>
      </c>
      <c r="T41">
        <v>4712</v>
      </c>
      <c r="U41">
        <v>2155</v>
      </c>
      <c r="V41">
        <v>8638079</v>
      </c>
      <c r="W41">
        <v>7147</v>
      </c>
      <c r="X41">
        <v>5230</v>
      </c>
      <c r="Y41">
        <v>255165</v>
      </c>
      <c r="Z41">
        <v>82427</v>
      </c>
      <c r="AA41">
        <v>65820</v>
      </c>
      <c r="AB41">
        <v>19552</v>
      </c>
      <c r="AD41" s="10">
        <f t="shared" si="31"/>
        <v>0.9946075591836735</v>
      </c>
      <c r="AE41" s="10">
        <f t="shared" si="31"/>
        <v>5.385142857142857E-4</v>
      </c>
      <c r="AF41" s="10">
        <f t="shared" si="32"/>
        <v>0.98720902857142856</v>
      </c>
      <c r="AG41" s="10">
        <f t="shared" si="33"/>
        <v>3.6203875632446426E-5</v>
      </c>
      <c r="AH41" s="17" t="s">
        <v>36</v>
      </c>
      <c r="AI41" s="17" t="s">
        <v>36</v>
      </c>
      <c r="AJ41" s="17" t="s">
        <v>36</v>
      </c>
      <c r="AK41" s="17" t="s">
        <v>36</v>
      </c>
    </row>
    <row r="42" spans="1:39" x14ac:dyDescent="0.2">
      <c r="C42" t="s">
        <v>7</v>
      </c>
      <c r="D42" s="2">
        <v>0.75</v>
      </c>
      <c r="E42" s="3">
        <v>52500000</v>
      </c>
      <c r="F42" s="1">
        <v>17500000</v>
      </c>
      <c r="G42">
        <v>51018925</v>
      </c>
      <c r="H42">
        <v>2760</v>
      </c>
      <c r="I42" s="8">
        <f t="shared" si="28"/>
        <v>0.97178904761904761</v>
      </c>
      <c r="J42" s="9">
        <f t="shared" si="28"/>
        <v>1.5771428571428571E-4</v>
      </c>
      <c r="K42">
        <v>43814557.5</v>
      </c>
      <c r="L42">
        <v>1759.5</v>
      </c>
      <c r="M42" s="8">
        <f t="shared" si="29"/>
        <v>0.83456300000000005</v>
      </c>
      <c r="N42" s="9">
        <f t="shared" si="29"/>
        <v>1.0054285714285714E-4</v>
      </c>
      <c r="O42">
        <v>52415761</v>
      </c>
      <c r="P42">
        <v>41613</v>
      </c>
      <c r="Q42" s="8">
        <f t="shared" si="30"/>
        <v>0.99839544761904764</v>
      </c>
      <c r="R42" s="8">
        <f t="shared" si="30"/>
        <v>2.3778857142857145E-3</v>
      </c>
      <c r="S42">
        <v>52216480</v>
      </c>
      <c r="T42">
        <v>9118</v>
      </c>
      <c r="U42">
        <v>1830</v>
      </c>
      <c r="V42">
        <v>17276012</v>
      </c>
      <c r="W42">
        <v>6139</v>
      </c>
      <c r="X42">
        <v>10550</v>
      </c>
      <c r="Y42">
        <v>218724</v>
      </c>
      <c r="Z42">
        <v>165440</v>
      </c>
      <c r="AA42">
        <v>56827</v>
      </c>
      <c r="AB42">
        <v>38880</v>
      </c>
      <c r="AD42" s="10">
        <f t="shared" si="31"/>
        <v>0.99459961904761907</v>
      </c>
      <c r="AE42" s="10">
        <f t="shared" si="31"/>
        <v>5.2102857142857144E-4</v>
      </c>
      <c r="AF42" s="10">
        <f t="shared" si="32"/>
        <v>0.98720068571428576</v>
      </c>
      <c r="AG42" s="10">
        <f t="shared" si="33"/>
        <v>3.5869042713071671E-5</v>
      </c>
      <c r="AH42" s="17" t="s">
        <v>36</v>
      </c>
      <c r="AI42" s="17" t="s">
        <v>36</v>
      </c>
      <c r="AJ42" s="17" t="s">
        <v>36</v>
      </c>
      <c r="AK42" s="17" t="s">
        <v>36</v>
      </c>
    </row>
    <row r="43" spans="1:39" x14ac:dyDescent="0.2">
      <c r="C43" t="s">
        <v>8</v>
      </c>
      <c r="D43" s="2">
        <v>0.5</v>
      </c>
      <c r="E43" s="3">
        <v>35000000</v>
      </c>
      <c r="F43" s="1">
        <v>35000000</v>
      </c>
      <c r="G43">
        <v>34012291</v>
      </c>
      <c r="H43">
        <v>5580</v>
      </c>
      <c r="I43" s="8">
        <f t="shared" si="28"/>
        <v>0.97177974285714286</v>
      </c>
      <c r="J43" s="9">
        <f t="shared" si="28"/>
        <v>1.5942857142857143E-4</v>
      </c>
      <c r="K43">
        <v>29209147.5</v>
      </c>
      <c r="L43">
        <v>3718.5</v>
      </c>
      <c r="M43" s="8">
        <f t="shared" si="29"/>
        <v>0.83454707142857143</v>
      </c>
      <c r="N43" s="9">
        <f t="shared" si="29"/>
        <v>1.0624285714285714E-4</v>
      </c>
      <c r="O43">
        <v>34944304</v>
      </c>
      <c r="P43">
        <v>83712</v>
      </c>
      <c r="Q43" s="8">
        <f t="shared" si="30"/>
        <v>0.99840868571428576</v>
      </c>
      <c r="R43" s="8">
        <f t="shared" si="30"/>
        <v>2.3917714285714288E-3</v>
      </c>
      <c r="S43">
        <v>34811706</v>
      </c>
      <c r="T43">
        <v>18590</v>
      </c>
      <c r="U43">
        <v>1239</v>
      </c>
      <c r="V43">
        <v>34553440</v>
      </c>
      <c r="W43">
        <v>3960</v>
      </c>
      <c r="X43">
        <v>20669</v>
      </c>
      <c r="Y43">
        <v>145521</v>
      </c>
      <c r="Z43">
        <v>329598</v>
      </c>
      <c r="AA43">
        <v>37574</v>
      </c>
      <c r="AB43">
        <v>77703</v>
      </c>
      <c r="AD43" s="10">
        <f t="shared" si="31"/>
        <v>0.9946201714285714</v>
      </c>
      <c r="AE43" s="10">
        <f t="shared" si="31"/>
        <v>5.3114285714285709E-4</v>
      </c>
      <c r="AF43" s="10">
        <f t="shared" si="32"/>
        <v>0.98724114285714282</v>
      </c>
      <c r="AG43" s="10">
        <f t="shared" si="33"/>
        <v>3.6428007745788132E-5</v>
      </c>
      <c r="AH43">
        <v>34821869</v>
      </c>
      <c r="AI43">
        <v>22339</v>
      </c>
      <c r="AJ43" s="8">
        <f>AH43/E43</f>
        <v>0.99491054285714287</v>
      </c>
      <c r="AK43" s="8">
        <f>AI43/F43</f>
        <v>6.3825714285714282E-4</v>
      </c>
    </row>
    <row r="44" spans="1:39" x14ac:dyDescent="0.2">
      <c r="C44" t="s">
        <v>9</v>
      </c>
      <c r="D44" s="2">
        <v>0</v>
      </c>
      <c r="E44" s="3">
        <v>0</v>
      </c>
      <c r="F44" s="1">
        <v>70000000</v>
      </c>
      <c r="G44">
        <v>0</v>
      </c>
      <c r="H44">
        <v>11329</v>
      </c>
      <c r="I44" s="8" t="e">
        <f t="shared" si="28"/>
        <v>#DIV/0!</v>
      </c>
      <c r="J44" s="9">
        <f t="shared" si="28"/>
        <v>1.6184285714285714E-4</v>
      </c>
      <c r="K44">
        <v>0</v>
      </c>
      <c r="L44">
        <v>6705</v>
      </c>
      <c r="M44" s="8" t="e">
        <f t="shared" si="29"/>
        <v>#DIV/0!</v>
      </c>
      <c r="N44" s="9">
        <f t="shared" si="29"/>
        <v>9.5785714285714281E-5</v>
      </c>
      <c r="O44">
        <v>0</v>
      </c>
      <c r="P44">
        <v>167227</v>
      </c>
      <c r="Q44" s="8" t="e">
        <f t="shared" si="30"/>
        <v>#DIV/0!</v>
      </c>
      <c r="R44" s="8">
        <f t="shared" si="30"/>
        <v>2.3889571428571429E-3</v>
      </c>
      <c r="S44">
        <v>0</v>
      </c>
      <c r="T44">
        <v>37277</v>
      </c>
      <c r="U44">
        <v>0</v>
      </c>
      <c r="V44">
        <v>69104836</v>
      </c>
      <c r="W44">
        <v>0</v>
      </c>
      <c r="X44">
        <v>41741</v>
      </c>
      <c r="Y44">
        <v>0</v>
      </c>
      <c r="Z44">
        <v>659554</v>
      </c>
      <c r="AA44">
        <v>0</v>
      </c>
      <c r="AB44">
        <v>156592</v>
      </c>
      <c r="AD44" s="10" t="e">
        <f t="shared" si="31"/>
        <v>#DIV/0!</v>
      </c>
      <c r="AE44" s="10">
        <f t="shared" si="31"/>
        <v>5.3252857142857145E-4</v>
      </c>
      <c r="AF44" s="10">
        <f t="shared" si="32"/>
        <v>0.98721194285714287</v>
      </c>
      <c r="AG44" s="10" t="e">
        <f t="shared" si="33"/>
        <v>#DIV/0!</v>
      </c>
      <c r="AH44" s="17" t="s">
        <v>36</v>
      </c>
      <c r="AI44" s="17" t="s">
        <v>36</v>
      </c>
      <c r="AJ44" s="17" t="s">
        <v>36</v>
      </c>
      <c r="AK44" s="17" t="s">
        <v>36</v>
      </c>
    </row>
    <row r="45" spans="1:39" x14ac:dyDescent="0.2">
      <c r="D45" s="2"/>
      <c r="E45" s="3"/>
      <c r="F45" s="1"/>
      <c r="I45" s="8"/>
      <c r="J45" s="9"/>
      <c r="M45" s="8"/>
      <c r="N45" s="9"/>
      <c r="O45" s="8"/>
      <c r="P45" s="8"/>
      <c r="Q45" s="8"/>
      <c r="R45" s="8"/>
      <c r="AD45" s="10"/>
      <c r="AE45" s="10"/>
      <c r="AF45" s="10"/>
      <c r="AG45" s="10"/>
      <c r="AH45" s="17"/>
      <c r="AI45" s="17"/>
      <c r="AJ45" s="17"/>
      <c r="AK45" s="17"/>
    </row>
    <row r="46" spans="1:39" x14ac:dyDescent="0.2">
      <c r="D46" s="2"/>
      <c r="E46" s="3"/>
      <c r="F46" s="1"/>
      <c r="I46" s="8"/>
      <c r="J46" s="9"/>
      <c r="M46" s="8"/>
      <c r="N46" s="9"/>
      <c r="O46" s="8"/>
      <c r="P46" s="8"/>
      <c r="Q46" s="8"/>
      <c r="R46" s="8"/>
      <c r="AD46" s="10"/>
      <c r="AE46" s="10"/>
      <c r="AF46" s="10"/>
      <c r="AG46" s="10"/>
      <c r="AH46" s="17"/>
      <c r="AI46" s="17"/>
      <c r="AJ46" s="17"/>
      <c r="AK46" s="17"/>
    </row>
    <row r="47" spans="1:39" s="12" customFormat="1" x14ac:dyDescent="0.2">
      <c r="B47"/>
      <c r="C47"/>
      <c r="D47"/>
      <c r="E47"/>
      <c r="F47"/>
      <c r="G47" s="19" t="s">
        <v>0</v>
      </c>
      <c r="H47" s="19"/>
      <c r="I47" s="19"/>
      <c r="J47" s="19"/>
      <c r="K47" s="19" t="s">
        <v>2</v>
      </c>
      <c r="L47" s="19"/>
      <c r="M47" s="19"/>
      <c r="N47" s="19"/>
      <c r="O47" s="19" t="s">
        <v>31</v>
      </c>
      <c r="P47" s="20"/>
      <c r="Q47" s="20"/>
      <c r="R47" s="20"/>
      <c r="S47" s="19" t="s">
        <v>1</v>
      </c>
      <c r="T47" s="19"/>
      <c r="U47" s="19"/>
      <c r="V47" s="19"/>
      <c r="W47" s="19"/>
      <c r="X47" s="19"/>
      <c r="Y47" s="19"/>
      <c r="Z47" s="19"/>
      <c r="AA47" s="19"/>
      <c r="AB47" s="19"/>
      <c r="AC47"/>
      <c r="AD47"/>
      <c r="AE47"/>
      <c r="AF47"/>
      <c r="AG47"/>
      <c r="AH47"/>
      <c r="AI47"/>
      <c r="AJ47"/>
      <c r="AK47"/>
      <c r="AL47"/>
      <c r="AM47"/>
    </row>
    <row r="48" spans="1:39" x14ac:dyDescent="0.2">
      <c r="B48" t="s">
        <v>16</v>
      </c>
      <c r="D48" s="1"/>
      <c r="E48" s="23" t="s">
        <v>24</v>
      </c>
      <c r="F48" s="22"/>
      <c r="G48" s="20" t="s">
        <v>34</v>
      </c>
      <c r="H48" s="20"/>
      <c r="I48" s="21"/>
      <c r="J48" s="22"/>
      <c r="K48" s="20" t="s">
        <v>34</v>
      </c>
      <c r="L48" s="20"/>
      <c r="M48" s="21"/>
      <c r="N48" s="22"/>
      <c r="O48" s="20" t="s">
        <v>34</v>
      </c>
      <c r="P48" s="20"/>
      <c r="Q48" s="21"/>
      <c r="R48" s="22"/>
      <c r="S48" s="23" t="s">
        <v>19</v>
      </c>
      <c r="T48" s="20"/>
      <c r="U48" s="20" t="s">
        <v>20</v>
      </c>
      <c r="V48" s="20"/>
      <c r="W48" s="20" t="s">
        <v>21</v>
      </c>
      <c r="X48" s="20"/>
      <c r="Y48" s="20" t="s">
        <v>22</v>
      </c>
      <c r="Z48" s="20"/>
      <c r="AA48" s="20" t="s">
        <v>23</v>
      </c>
      <c r="AB48" s="20"/>
      <c r="AD48" t="s">
        <v>27</v>
      </c>
      <c r="AE48" t="s">
        <v>28</v>
      </c>
      <c r="AF48" s="11" t="s">
        <v>29</v>
      </c>
      <c r="AG48" s="11" t="s">
        <v>30</v>
      </c>
      <c r="AH48" s="16"/>
      <c r="AI48" s="16"/>
      <c r="AJ48" s="16"/>
      <c r="AK48" s="16"/>
    </row>
    <row r="49" spans="1:37" x14ac:dyDescent="0.2">
      <c r="B49" s="4"/>
      <c r="C49" s="4"/>
      <c r="D49" s="5" t="s">
        <v>4</v>
      </c>
      <c r="E49" s="6" t="s">
        <v>17</v>
      </c>
      <c r="F49" s="5" t="s">
        <v>18</v>
      </c>
      <c r="G49" s="4" t="s">
        <v>17</v>
      </c>
      <c r="H49" s="4" t="s">
        <v>18</v>
      </c>
      <c r="I49" s="4" t="s">
        <v>25</v>
      </c>
      <c r="J49" s="5" t="s">
        <v>26</v>
      </c>
      <c r="K49" s="4" t="s">
        <v>17</v>
      </c>
      <c r="L49" s="4" t="s">
        <v>18</v>
      </c>
      <c r="M49" s="4" t="s">
        <v>25</v>
      </c>
      <c r="N49" s="5" t="s">
        <v>26</v>
      </c>
      <c r="O49" s="4" t="s">
        <v>17</v>
      </c>
      <c r="P49" s="4" t="s">
        <v>18</v>
      </c>
      <c r="Q49" s="4" t="s">
        <v>25</v>
      </c>
      <c r="R49" s="5" t="s">
        <v>26</v>
      </c>
      <c r="S49" s="4" t="s">
        <v>17</v>
      </c>
      <c r="T49" s="4" t="s">
        <v>18</v>
      </c>
      <c r="U49" s="4" t="s">
        <v>17</v>
      </c>
      <c r="V49" s="5" t="s">
        <v>18</v>
      </c>
      <c r="W49" s="4" t="s">
        <v>17</v>
      </c>
      <c r="X49" s="4" t="s">
        <v>18</v>
      </c>
      <c r="Y49" s="4" t="s">
        <v>17</v>
      </c>
      <c r="Z49" s="5" t="s">
        <v>18</v>
      </c>
      <c r="AA49" s="4" t="s">
        <v>17</v>
      </c>
      <c r="AB49" s="4" t="s">
        <v>18</v>
      </c>
      <c r="AC49" s="4"/>
      <c r="AD49" s="7" t="s">
        <v>25</v>
      </c>
      <c r="AE49" s="7" t="s">
        <v>26</v>
      </c>
      <c r="AH49" s="4"/>
      <c r="AI49" s="4"/>
      <c r="AJ49" s="4"/>
      <c r="AK49" s="4"/>
    </row>
    <row r="50" spans="1:37" x14ac:dyDescent="0.2">
      <c r="A50" t="s">
        <v>33</v>
      </c>
      <c r="B50" t="s">
        <v>3</v>
      </c>
      <c r="C50" t="s">
        <v>10</v>
      </c>
      <c r="D50" s="2">
        <v>1</v>
      </c>
      <c r="E50" s="3">
        <v>70000000</v>
      </c>
      <c r="F50" s="1">
        <v>0</v>
      </c>
      <c r="G50">
        <v>68899900</v>
      </c>
      <c r="H50">
        <v>0</v>
      </c>
      <c r="I50" s="8">
        <f t="shared" ref="I50:J55" si="34">G50/E50</f>
        <v>0.98428428571428572</v>
      </c>
      <c r="J50" s="9" t="e">
        <f t="shared" si="34"/>
        <v>#DIV/0!</v>
      </c>
      <c r="K50">
        <v>67398702</v>
      </c>
      <c r="L50">
        <v>0</v>
      </c>
      <c r="M50" s="8">
        <f t="shared" ref="M50:N55" si="35">K50/E50</f>
        <v>0.96283859999999999</v>
      </c>
      <c r="N50" s="9" t="e">
        <f t="shared" si="35"/>
        <v>#DIV/0!</v>
      </c>
      <c r="O50">
        <v>69171803</v>
      </c>
      <c r="P50">
        <v>0</v>
      </c>
      <c r="Q50" s="8">
        <f t="shared" ref="Q50:R55" si="36">O50/E50</f>
        <v>0.98816861428571423</v>
      </c>
      <c r="R50" s="8" t="e">
        <f t="shared" si="36"/>
        <v>#DIV/0!</v>
      </c>
      <c r="S50">
        <v>69449781</v>
      </c>
      <c r="T50">
        <v>0</v>
      </c>
      <c r="U50">
        <v>12243</v>
      </c>
      <c r="V50">
        <v>0</v>
      </c>
      <c r="W50">
        <v>181598</v>
      </c>
      <c r="X50">
        <v>0</v>
      </c>
      <c r="Y50">
        <v>41743</v>
      </c>
      <c r="Z50">
        <v>0</v>
      </c>
      <c r="AA50">
        <v>314635</v>
      </c>
      <c r="AB50">
        <v>0</v>
      </c>
      <c r="AD50" s="10">
        <f t="shared" ref="AD50:AE55" si="37">S50/E50</f>
        <v>0.99213972857142863</v>
      </c>
      <c r="AE50" s="10" t="e">
        <f t="shared" si="37"/>
        <v>#DIV/0!</v>
      </c>
      <c r="AH50" s="17"/>
      <c r="AI50" s="17"/>
      <c r="AJ50" s="17"/>
      <c r="AK50" s="17"/>
    </row>
    <row r="51" spans="1:37" x14ac:dyDescent="0.2">
      <c r="C51" t="s">
        <v>5</v>
      </c>
      <c r="D51" s="2">
        <v>0.9375</v>
      </c>
      <c r="E51" s="3">
        <v>65625000</v>
      </c>
      <c r="F51" s="1">
        <v>4375000</v>
      </c>
      <c r="G51">
        <v>64592839</v>
      </c>
      <c r="H51">
        <v>472</v>
      </c>
      <c r="I51" s="8">
        <f t="shared" si="34"/>
        <v>0.98427183238095239</v>
      </c>
      <c r="J51" s="9">
        <f t="shared" si="34"/>
        <v>1.0788571428571429E-4</v>
      </c>
      <c r="K51">
        <v>63185019</v>
      </c>
      <c r="L51">
        <v>91</v>
      </c>
      <c r="M51" s="8">
        <f t="shared" si="35"/>
        <v>0.96281933714285717</v>
      </c>
      <c r="N51" s="9">
        <f t="shared" si="35"/>
        <v>2.0800000000000001E-5</v>
      </c>
      <c r="O51">
        <v>64847882</v>
      </c>
      <c r="P51">
        <v>289</v>
      </c>
      <c r="Q51" s="8">
        <f t="shared" si="36"/>
        <v>0.98815820190476189</v>
      </c>
      <c r="R51" s="8">
        <f t="shared" si="36"/>
        <v>6.6057142857142858E-5</v>
      </c>
      <c r="S51">
        <v>65109088</v>
      </c>
      <c r="T51">
        <v>706</v>
      </c>
      <c r="U51">
        <v>11702</v>
      </c>
      <c r="V51">
        <v>4291031</v>
      </c>
      <c r="W51">
        <v>170190</v>
      </c>
      <c r="X51">
        <v>17271</v>
      </c>
      <c r="Y51">
        <v>38946</v>
      </c>
      <c r="Z51">
        <v>1742</v>
      </c>
      <c r="AA51">
        <v>295074</v>
      </c>
      <c r="AB51">
        <v>64250</v>
      </c>
      <c r="AD51" s="10">
        <f t="shared" si="37"/>
        <v>0.99213848380952385</v>
      </c>
      <c r="AE51" s="10">
        <f t="shared" si="37"/>
        <v>1.6137142857142856E-4</v>
      </c>
      <c r="AF51" s="10">
        <f>V51/F51</f>
        <v>0.98080708571428576</v>
      </c>
      <c r="AG51" s="10">
        <f>U51/G51</f>
        <v>1.8116559329432787E-4</v>
      </c>
      <c r="AH51" s="17"/>
      <c r="AI51" s="17"/>
      <c r="AJ51" s="17"/>
      <c r="AK51" s="17"/>
    </row>
    <row r="52" spans="1:37" x14ac:dyDescent="0.2">
      <c r="C52" t="s">
        <v>6</v>
      </c>
      <c r="D52" s="2">
        <v>0.875</v>
      </c>
      <c r="E52" s="3">
        <v>61250000</v>
      </c>
      <c r="F52" s="1">
        <v>8750000</v>
      </c>
      <c r="G52">
        <v>60287967</v>
      </c>
      <c r="H52">
        <v>888</v>
      </c>
      <c r="I52" s="8">
        <f t="shared" si="34"/>
        <v>0.98429333877551017</v>
      </c>
      <c r="J52" s="9">
        <f t="shared" si="34"/>
        <v>1.0148571428571428E-4</v>
      </c>
      <c r="K52">
        <v>58969801</v>
      </c>
      <c r="L52">
        <v>212</v>
      </c>
      <c r="M52" s="8">
        <f t="shared" si="35"/>
        <v>0.96277226122448978</v>
      </c>
      <c r="N52" s="9">
        <f t="shared" si="35"/>
        <v>2.4228571428571428E-5</v>
      </c>
      <c r="O52">
        <v>60525426</v>
      </c>
      <c r="P52">
        <v>592</v>
      </c>
      <c r="Q52" s="8">
        <f t="shared" si="36"/>
        <v>0.98817022040816327</v>
      </c>
      <c r="R52" s="8">
        <f t="shared" si="36"/>
        <v>6.7657142857142856E-5</v>
      </c>
      <c r="S52">
        <v>60768576</v>
      </c>
      <c r="T52">
        <v>1477</v>
      </c>
      <c r="U52">
        <v>10921</v>
      </c>
      <c r="V52">
        <v>8581689</v>
      </c>
      <c r="W52">
        <v>159106</v>
      </c>
      <c r="X52">
        <v>35054</v>
      </c>
      <c r="Y52">
        <v>36390</v>
      </c>
      <c r="Z52">
        <v>3570</v>
      </c>
      <c r="AA52">
        <v>275007</v>
      </c>
      <c r="AB52">
        <v>128210</v>
      </c>
      <c r="AD52" s="10">
        <f t="shared" si="37"/>
        <v>0.99214001632653059</v>
      </c>
      <c r="AE52" s="10">
        <f t="shared" si="37"/>
        <v>1.6880000000000001E-4</v>
      </c>
      <c r="AF52" s="10">
        <f>V52/F52</f>
        <v>0.98076445714285709</v>
      </c>
      <c r="AG52" s="10">
        <f>U52/G52</f>
        <v>1.8114725945228839E-4</v>
      </c>
      <c r="AH52" s="17"/>
      <c r="AI52" s="17"/>
      <c r="AJ52" s="17"/>
      <c r="AK52" s="17"/>
    </row>
    <row r="53" spans="1:37" x14ac:dyDescent="0.2">
      <c r="C53" t="s">
        <v>7</v>
      </c>
      <c r="D53" s="2">
        <v>0.75</v>
      </c>
      <c r="E53" s="3">
        <v>52500000</v>
      </c>
      <c r="F53" s="1">
        <v>17500000</v>
      </c>
      <c r="G53">
        <v>51674739</v>
      </c>
      <c r="H53">
        <v>1810</v>
      </c>
      <c r="I53" s="8">
        <f t="shared" si="34"/>
        <v>0.98428074285714284</v>
      </c>
      <c r="J53" s="9">
        <f t="shared" si="34"/>
        <v>1.0342857142857143E-4</v>
      </c>
      <c r="K53">
        <v>50547774</v>
      </c>
      <c r="L53">
        <v>425</v>
      </c>
      <c r="M53" s="8">
        <f t="shared" si="35"/>
        <v>0.96281474285714286</v>
      </c>
      <c r="N53" s="9">
        <f t="shared" si="35"/>
        <v>2.4285714285714285E-5</v>
      </c>
      <c r="O53">
        <v>51878338</v>
      </c>
      <c r="P53">
        <v>1155</v>
      </c>
      <c r="Q53" s="8">
        <f t="shared" si="36"/>
        <v>0.98815881904761904</v>
      </c>
      <c r="R53" s="8">
        <f t="shared" si="36"/>
        <v>6.6000000000000005E-5</v>
      </c>
      <c r="S53">
        <v>52086761</v>
      </c>
      <c r="T53">
        <v>2905</v>
      </c>
      <c r="U53">
        <v>9387</v>
      </c>
      <c r="V53">
        <v>17163538</v>
      </c>
      <c r="W53">
        <v>136631</v>
      </c>
      <c r="X53">
        <v>69590</v>
      </c>
      <c r="Y53">
        <v>31217</v>
      </c>
      <c r="Z53">
        <v>7127</v>
      </c>
      <c r="AA53">
        <v>236004</v>
      </c>
      <c r="AB53">
        <v>256840</v>
      </c>
      <c r="AD53" s="10">
        <f t="shared" si="37"/>
        <v>0.992128780952381</v>
      </c>
      <c r="AE53" s="10">
        <f t="shared" si="37"/>
        <v>1.66E-4</v>
      </c>
      <c r="AF53" s="10">
        <f>V53/F53</f>
        <v>0.98077360000000002</v>
      </c>
      <c r="AG53" s="10">
        <f>U53/G53</f>
        <v>1.816554893484803E-4</v>
      </c>
      <c r="AH53" s="17"/>
      <c r="AI53" s="17"/>
      <c r="AJ53" s="17"/>
      <c r="AK53" s="17"/>
    </row>
    <row r="54" spans="1:37" x14ac:dyDescent="0.2">
      <c r="C54" t="s">
        <v>8</v>
      </c>
      <c r="D54" s="2">
        <v>0.5</v>
      </c>
      <c r="E54" s="3">
        <v>35000000</v>
      </c>
      <c r="F54" s="1">
        <v>35000000</v>
      </c>
      <c r="G54">
        <v>34450075</v>
      </c>
      <c r="H54">
        <v>3706</v>
      </c>
      <c r="I54" s="8">
        <f t="shared" si="34"/>
        <v>0.98428785714285716</v>
      </c>
      <c r="J54" s="9">
        <f t="shared" si="34"/>
        <v>1.0588571428571428E-4</v>
      </c>
      <c r="K54">
        <v>33697954</v>
      </c>
      <c r="L54">
        <v>830</v>
      </c>
      <c r="M54" s="8">
        <f t="shared" si="35"/>
        <v>0.96279868571428573</v>
      </c>
      <c r="N54" s="9">
        <f t="shared" si="35"/>
        <v>2.3714285714285713E-5</v>
      </c>
      <c r="O54">
        <v>34586351</v>
      </c>
      <c r="P54">
        <v>2402</v>
      </c>
      <c r="Q54" s="8">
        <f t="shared" si="36"/>
        <v>0.9881814571428571</v>
      </c>
      <c r="R54" s="8">
        <f t="shared" si="36"/>
        <v>6.8628571428571434E-5</v>
      </c>
      <c r="S54">
        <v>34725330</v>
      </c>
      <c r="T54">
        <v>5991</v>
      </c>
      <c r="U54">
        <v>6333</v>
      </c>
      <c r="V54">
        <v>34327804</v>
      </c>
      <c r="W54">
        <v>90474</v>
      </c>
      <c r="X54">
        <v>139229</v>
      </c>
      <c r="Y54">
        <v>20896</v>
      </c>
      <c r="Z54">
        <v>14273</v>
      </c>
      <c r="AA54">
        <v>156967</v>
      </c>
      <c r="AB54">
        <v>512703</v>
      </c>
      <c r="AD54" s="10">
        <f t="shared" si="37"/>
        <v>0.99215228571428571</v>
      </c>
      <c r="AE54" s="10">
        <f t="shared" si="37"/>
        <v>1.7117142857142858E-4</v>
      </c>
      <c r="AF54" s="10">
        <f>V54/F54</f>
        <v>0.98079439999999996</v>
      </c>
      <c r="AG54" s="10">
        <f>U54/G54</f>
        <v>1.83831239844906E-4</v>
      </c>
      <c r="AH54" s="17"/>
      <c r="AI54" s="17"/>
      <c r="AJ54" s="17"/>
      <c r="AK54" s="17"/>
    </row>
    <row r="55" spans="1:37" x14ac:dyDescent="0.2">
      <c r="C55" t="s">
        <v>9</v>
      </c>
      <c r="D55" s="2">
        <v>0</v>
      </c>
      <c r="E55" s="3">
        <v>0</v>
      </c>
      <c r="F55" s="1">
        <v>70000000</v>
      </c>
      <c r="G55">
        <v>0</v>
      </c>
      <c r="H55">
        <v>7486</v>
      </c>
      <c r="I55" s="8" t="e">
        <f t="shared" si="34"/>
        <v>#DIV/0!</v>
      </c>
      <c r="J55" s="9">
        <f t="shared" si="34"/>
        <v>1.0694285714285715E-4</v>
      </c>
      <c r="K55">
        <v>0</v>
      </c>
      <c r="L55">
        <v>1735</v>
      </c>
      <c r="M55" s="8" t="e">
        <f t="shared" si="35"/>
        <v>#DIV/0!</v>
      </c>
      <c r="N55" s="9">
        <f t="shared" si="35"/>
        <v>2.4785714285714287E-5</v>
      </c>
      <c r="O55">
        <v>0</v>
      </c>
      <c r="P55">
        <v>4791</v>
      </c>
      <c r="Q55" s="8" t="e">
        <f t="shared" si="36"/>
        <v>#DIV/0!</v>
      </c>
      <c r="R55" s="8">
        <f t="shared" si="36"/>
        <v>6.8442857142857145E-5</v>
      </c>
      <c r="S55">
        <v>0</v>
      </c>
      <c r="T55">
        <v>11960</v>
      </c>
      <c r="U55">
        <v>0</v>
      </c>
      <c r="V55">
        <v>68651788</v>
      </c>
      <c r="W55">
        <v>0</v>
      </c>
      <c r="X55">
        <v>279082</v>
      </c>
      <c r="Y55">
        <v>0</v>
      </c>
      <c r="Z55">
        <v>28817</v>
      </c>
      <c r="AA55">
        <v>0</v>
      </c>
      <c r="AB55">
        <v>1028353</v>
      </c>
      <c r="AD55" s="10" t="e">
        <f t="shared" si="37"/>
        <v>#DIV/0!</v>
      </c>
      <c r="AE55" s="10">
        <f t="shared" si="37"/>
        <v>1.7085714285714284E-4</v>
      </c>
      <c r="AF55" s="10">
        <f>V55/F55</f>
        <v>0.98073982857142861</v>
      </c>
      <c r="AG55" s="10" t="e">
        <f>U55/G55</f>
        <v>#DIV/0!</v>
      </c>
      <c r="AH55" s="17"/>
      <c r="AI55" s="17"/>
      <c r="AJ55" s="17"/>
      <c r="AK55" s="17"/>
    </row>
    <row r="56" spans="1:37" x14ac:dyDescent="0.2">
      <c r="D56" s="1"/>
      <c r="E56" s="3"/>
      <c r="F56" s="1"/>
      <c r="I56" s="8"/>
      <c r="J56" s="9"/>
      <c r="M56" s="8"/>
      <c r="N56" s="9"/>
      <c r="O56" s="8"/>
      <c r="P56" s="8"/>
      <c r="Q56" s="8"/>
      <c r="R56" s="8"/>
      <c r="AD56" s="10"/>
      <c r="AE56" s="10"/>
      <c r="AF56" s="10"/>
      <c r="AG56" s="10"/>
      <c r="AH56" s="17"/>
      <c r="AI56" s="17"/>
      <c r="AJ56" s="17"/>
      <c r="AK56" s="17"/>
    </row>
    <row r="57" spans="1:37" x14ac:dyDescent="0.2">
      <c r="A57" t="s">
        <v>33</v>
      </c>
      <c r="B57" t="s">
        <v>11</v>
      </c>
      <c r="C57" t="s">
        <v>10</v>
      </c>
      <c r="D57" s="2">
        <v>1</v>
      </c>
      <c r="E57" s="3">
        <v>70000000</v>
      </c>
      <c r="F57" s="1">
        <v>0</v>
      </c>
      <c r="G57">
        <v>68374017</v>
      </c>
      <c r="H57">
        <v>0</v>
      </c>
      <c r="I57" s="8">
        <f t="shared" ref="I57:J62" si="38">G57/E57</f>
        <v>0.97677167142857146</v>
      </c>
      <c r="J57" s="9" t="e">
        <f t="shared" si="38"/>
        <v>#DIV/0!</v>
      </c>
      <c r="K57">
        <v>65492006</v>
      </c>
      <c r="L57">
        <v>0</v>
      </c>
      <c r="M57" s="8">
        <f t="shared" ref="M57:N62" si="39">K57/E57</f>
        <v>0.93560008571428577</v>
      </c>
      <c r="N57" s="9" t="e">
        <f t="shared" si="39"/>
        <v>#DIV/0!</v>
      </c>
      <c r="O57">
        <v>69752703</v>
      </c>
      <c r="P57">
        <v>0</v>
      </c>
      <c r="Q57" s="8">
        <f t="shared" ref="Q57:R62" si="40">O57/E57</f>
        <v>0.99646718571428572</v>
      </c>
      <c r="R57" s="8" t="e">
        <f t="shared" si="40"/>
        <v>#DIV/0!</v>
      </c>
      <c r="S57">
        <v>69713437</v>
      </c>
      <c r="T57">
        <v>0</v>
      </c>
      <c r="U57">
        <v>6541</v>
      </c>
      <c r="V57">
        <v>0</v>
      </c>
      <c r="W57">
        <v>55036</v>
      </c>
      <c r="X57">
        <v>0</v>
      </c>
      <c r="Y57">
        <v>100196</v>
      </c>
      <c r="Z57">
        <v>0</v>
      </c>
      <c r="AA57">
        <v>124790</v>
      </c>
      <c r="AB57">
        <v>0</v>
      </c>
      <c r="AD57" s="10">
        <f t="shared" ref="AD57:AE62" si="41">S57/E57</f>
        <v>0.99590624285714291</v>
      </c>
      <c r="AE57" s="10" t="e">
        <f t="shared" si="41"/>
        <v>#DIV/0!</v>
      </c>
      <c r="AF57" s="10" t="e">
        <f t="shared" ref="AF57:AF62" si="42">V57/F57</f>
        <v>#DIV/0!</v>
      </c>
      <c r="AG57" s="10">
        <f t="shared" ref="AG57:AG62" si="43">U57/G57</f>
        <v>9.5664995081391809E-5</v>
      </c>
      <c r="AH57" s="17"/>
      <c r="AI57" s="17"/>
      <c r="AJ57" s="17"/>
      <c r="AK57" s="17"/>
    </row>
    <row r="58" spans="1:37" x14ac:dyDescent="0.2">
      <c r="C58" t="s">
        <v>5</v>
      </c>
      <c r="D58" s="2">
        <v>0.9375</v>
      </c>
      <c r="E58" s="3">
        <v>65625000</v>
      </c>
      <c r="F58" s="1">
        <v>4375000</v>
      </c>
      <c r="G58">
        <v>64103471</v>
      </c>
      <c r="H58">
        <v>307</v>
      </c>
      <c r="I58" s="8">
        <f t="shared" si="38"/>
        <v>0.97681479619047618</v>
      </c>
      <c r="J58" s="9">
        <f t="shared" si="38"/>
        <v>7.0171428571428566E-5</v>
      </c>
      <c r="K58">
        <v>61394485</v>
      </c>
      <c r="L58">
        <v>68</v>
      </c>
      <c r="M58" s="8">
        <f t="shared" si="39"/>
        <v>0.93553500952380952</v>
      </c>
      <c r="N58" s="9">
        <f t="shared" si="39"/>
        <v>1.5542857142857144E-5</v>
      </c>
      <c r="O58">
        <v>65393844</v>
      </c>
      <c r="P58">
        <v>1018</v>
      </c>
      <c r="Q58" s="8">
        <f t="shared" si="40"/>
        <v>0.99647762285714281</v>
      </c>
      <c r="R58" s="8">
        <f t="shared" si="40"/>
        <v>2.3268571428571429E-4</v>
      </c>
      <c r="S58">
        <v>65356746</v>
      </c>
      <c r="T58">
        <v>573</v>
      </c>
      <c r="U58">
        <v>6179</v>
      </c>
      <c r="V58">
        <v>4348266</v>
      </c>
      <c r="W58">
        <v>51509</v>
      </c>
      <c r="X58">
        <v>7027</v>
      </c>
      <c r="Y58">
        <v>94209</v>
      </c>
      <c r="Z58">
        <v>4507</v>
      </c>
      <c r="AA58">
        <v>116357</v>
      </c>
      <c r="AB58">
        <v>14627</v>
      </c>
      <c r="AD58" s="10">
        <f t="shared" si="41"/>
        <v>0.99591231999999996</v>
      </c>
      <c r="AE58" s="10">
        <f t="shared" si="41"/>
        <v>1.3097142857142858E-4</v>
      </c>
      <c r="AF58" s="10">
        <f t="shared" si="42"/>
        <v>0.99388937142857148</v>
      </c>
      <c r="AG58" s="10">
        <f t="shared" si="43"/>
        <v>9.6391036298174867E-5</v>
      </c>
      <c r="AH58" s="17"/>
      <c r="AI58" s="17"/>
      <c r="AJ58" s="17"/>
      <c r="AK58" s="17"/>
    </row>
    <row r="59" spans="1:37" x14ac:dyDescent="0.2">
      <c r="C59" t="s">
        <v>6</v>
      </c>
      <c r="D59" s="2">
        <v>0.875</v>
      </c>
      <c r="E59" s="3">
        <v>61250000</v>
      </c>
      <c r="F59" s="1">
        <v>8750000</v>
      </c>
      <c r="G59">
        <v>59827493</v>
      </c>
      <c r="H59">
        <v>602</v>
      </c>
      <c r="I59" s="8">
        <f t="shared" si="38"/>
        <v>0.97677539591836737</v>
      </c>
      <c r="J59" s="9">
        <f t="shared" si="38"/>
        <v>6.8800000000000005E-5</v>
      </c>
      <c r="K59">
        <v>57307022</v>
      </c>
      <c r="L59">
        <v>136</v>
      </c>
      <c r="M59" s="8">
        <f t="shared" si="39"/>
        <v>0.93562484897959186</v>
      </c>
      <c r="N59" s="9">
        <f t="shared" si="39"/>
        <v>1.5542857142857144E-5</v>
      </c>
      <c r="O59">
        <v>61033577</v>
      </c>
      <c r="P59">
        <v>2139</v>
      </c>
      <c r="Q59" s="8">
        <f t="shared" si="40"/>
        <v>0.99646656326530614</v>
      </c>
      <c r="R59" s="8">
        <f t="shared" si="40"/>
        <v>2.4445714285714284E-4</v>
      </c>
      <c r="S59">
        <v>60999980</v>
      </c>
      <c r="T59">
        <v>1096</v>
      </c>
      <c r="U59">
        <v>5717</v>
      </c>
      <c r="V59">
        <v>8696473</v>
      </c>
      <c r="W59">
        <v>47975</v>
      </c>
      <c r="X59">
        <v>13806</v>
      </c>
      <c r="Y59">
        <v>87387</v>
      </c>
      <c r="Z59">
        <v>9088</v>
      </c>
      <c r="AA59">
        <v>108941</v>
      </c>
      <c r="AB59">
        <v>29537</v>
      </c>
      <c r="AD59" s="10">
        <f t="shared" si="41"/>
        <v>0.99591804081632651</v>
      </c>
      <c r="AE59" s="10">
        <f t="shared" si="41"/>
        <v>1.2525714285714285E-4</v>
      </c>
      <c r="AF59" s="10">
        <f t="shared" si="42"/>
        <v>0.99388262857142862</v>
      </c>
      <c r="AG59" s="10">
        <f t="shared" si="43"/>
        <v>9.5558073944365343E-5</v>
      </c>
      <c r="AH59" s="17"/>
      <c r="AI59" s="17"/>
      <c r="AJ59" s="17"/>
      <c r="AK59" s="17"/>
    </row>
    <row r="60" spans="1:37" x14ac:dyDescent="0.2">
      <c r="C60" t="s">
        <v>7</v>
      </c>
      <c r="D60" s="2">
        <v>0.75</v>
      </c>
      <c r="E60" s="3">
        <v>52500000</v>
      </c>
      <c r="F60" s="1">
        <v>17500000</v>
      </c>
      <c r="G60">
        <v>51279293</v>
      </c>
      <c r="H60">
        <v>1232</v>
      </c>
      <c r="I60" s="8">
        <f t="shared" si="38"/>
        <v>0.97674843809523815</v>
      </c>
      <c r="J60" s="9">
        <f t="shared" si="38"/>
        <v>7.0400000000000004E-5</v>
      </c>
      <c r="K60">
        <v>49121060</v>
      </c>
      <c r="L60">
        <v>288</v>
      </c>
      <c r="M60" s="8">
        <f t="shared" si="39"/>
        <v>0.93563923809523808</v>
      </c>
      <c r="N60" s="9">
        <f t="shared" si="39"/>
        <v>1.6457142857142858E-5</v>
      </c>
      <c r="O60">
        <v>52314674</v>
      </c>
      <c r="P60">
        <v>4117</v>
      </c>
      <c r="Q60" s="8">
        <f t="shared" si="40"/>
        <v>0.99646998095238093</v>
      </c>
      <c r="R60" s="8">
        <f t="shared" si="40"/>
        <v>2.3525714285714286E-4</v>
      </c>
      <c r="S60">
        <v>52285359</v>
      </c>
      <c r="T60">
        <v>2276</v>
      </c>
      <c r="U60">
        <v>4830</v>
      </c>
      <c r="V60">
        <v>17392740</v>
      </c>
      <c r="W60">
        <v>41030</v>
      </c>
      <c r="X60">
        <v>27648</v>
      </c>
      <c r="Y60">
        <v>75839</v>
      </c>
      <c r="Z60">
        <v>18267</v>
      </c>
      <c r="AA60">
        <v>92942</v>
      </c>
      <c r="AB60">
        <v>59069</v>
      </c>
      <c r="AD60" s="10">
        <f t="shared" si="41"/>
        <v>0.99591160000000001</v>
      </c>
      <c r="AE60" s="10">
        <f t="shared" si="41"/>
        <v>1.3005714285714285E-4</v>
      </c>
      <c r="AF60" s="10">
        <f t="shared" si="42"/>
        <v>0.99387085714285717</v>
      </c>
      <c r="AG60" s="10">
        <f t="shared" si="43"/>
        <v>9.419006615399319E-5</v>
      </c>
      <c r="AH60" s="17"/>
      <c r="AI60" s="17"/>
      <c r="AJ60" s="17"/>
      <c r="AK60" s="17"/>
    </row>
    <row r="61" spans="1:37" x14ac:dyDescent="0.2">
      <c r="C61" t="s">
        <v>8</v>
      </c>
      <c r="D61" s="2">
        <v>0.5</v>
      </c>
      <c r="E61" s="3">
        <v>35000000</v>
      </c>
      <c r="F61" s="1">
        <v>35000000</v>
      </c>
      <c r="G61">
        <v>34188143</v>
      </c>
      <c r="H61">
        <v>2342</v>
      </c>
      <c r="I61" s="8">
        <f t="shared" si="38"/>
        <v>0.97680408571428567</v>
      </c>
      <c r="J61" s="9">
        <f t="shared" si="38"/>
        <v>6.6914285714285716E-5</v>
      </c>
      <c r="K61">
        <v>32748462</v>
      </c>
      <c r="L61">
        <v>505</v>
      </c>
      <c r="M61" s="8">
        <f t="shared" si="39"/>
        <v>0.9356703428571429</v>
      </c>
      <c r="N61" s="9">
        <f t="shared" si="39"/>
        <v>1.4428571428571429E-5</v>
      </c>
      <c r="O61">
        <v>34876566</v>
      </c>
      <c r="P61">
        <v>8273</v>
      </c>
      <c r="Q61" s="8">
        <f t="shared" si="40"/>
        <v>0.99647331428571428</v>
      </c>
      <c r="R61" s="8">
        <f t="shared" si="40"/>
        <v>2.3637142857142857E-4</v>
      </c>
      <c r="S61">
        <v>34856920</v>
      </c>
      <c r="T61">
        <v>4378</v>
      </c>
      <c r="U61">
        <v>3321</v>
      </c>
      <c r="V61">
        <v>34786409</v>
      </c>
      <c r="W61">
        <v>27189</v>
      </c>
      <c r="X61">
        <v>54962</v>
      </c>
      <c r="Y61">
        <v>50442</v>
      </c>
      <c r="Z61">
        <v>36282</v>
      </c>
      <c r="AA61">
        <v>62128</v>
      </c>
      <c r="AB61">
        <v>117969</v>
      </c>
      <c r="AD61" s="10">
        <f t="shared" si="41"/>
        <v>0.99591200000000002</v>
      </c>
      <c r="AE61" s="10">
        <f t="shared" si="41"/>
        <v>1.2508571428571427E-4</v>
      </c>
      <c r="AF61" s="10">
        <f t="shared" si="42"/>
        <v>0.99389740000000004</v>
      </c>
      <c r="AG61" s="10">
        <f t="shared" si="43"/>
        <v>9.7138940831036075E-5</v>
      </c>
      <c r="AH61" s="17"/>
      <c r="AI61" s="17"/>
      <c r="AJ61" s="17"/>
      <c r="AK61" s="17"/>
    </row>
    <row r="62" spans="1:37" x14ac:dyDescent="0.2">
      <c r="C62" t="s">
        <v>9</v>
      </c>
      <c r="D62" s="2">
        <v>0</v>
      </c>
      <c r="E62" s="3">
        <v>0</v>
      </c>
      <c r="F62" s="1">
        <v>70000000</v>
      </c>
      <c r="G62">
        <v>0</v>
      </c>
      <c r="H62">
        <v>4842</v>
      </c>
      <c r="I62" s="8" t="e">
        <f t="shared" si="38"/>
        <v>#DIV/0!</v>
      </c>
      <c r="J62" s="9">
        <f t="shared" si="38"/>
        <v>6.9171428571428568E-5</v>
      </c>
      <c r="K62">
        <v>0</v>
      </c>
      <c r="L62">
        <v>1011</v>
      </c>
      <c r="M62" s="8" t="e">
        <f t="shared" si="39"/>
        <v>#DIV/0!</v>
      </c>
      <c r="N62" s="9">
        <f t="shared" si="39"/>
        <v>1.4442857142857142E-5</v>
      </c>
      <c r="O62">
        <v>0</v>
      </c>
      <c r="P62">
        <v>16825</v>
      </c>
      <c r="Q62" s="8" t="e">
        <f t="shared" si="40"/>
        <v>#DIV/0!</v>
      </c>
      <c r="R62" s="8">
        <f t="shared" si="40"/>
        <v>2.4035714285714285E-4</v>
      </c>
      <c r="S62">
        <v>0</v>
      </c>
      <c r="T62">
        <v>8946</v>
      </c>
      <c r="U62">
        <v>0</v>
      </c>
      <c r="V62">
        <v>69572786</v>
      </c>
      <c r="W62">
        <v>0</v>
      </c>
      <c r="X62">
        <v>110189</v>
      </c>
      <c r="Y62">
        <v>0</v>
      </c>
      <c r="Z62">
        <v>73176</v>
      </c>
      <c r="AA62">
        <v>0</v>
      </c>
      <c r="AB62">
        <v>234903</v>
      </c>
      <c r="AD62" s="10" t="e">
        <f t="shared" si="41"/>
        <v>#DIV/0!</v>
      </c>
      <c r="AE62" s="10">
        <f t="shared" si="41"/>
        <v>1.2779999999999999E-4</v>
      </c>
      <c r="AF62" s="10">
        <f t="shared" si="42"/>
        <v>0.99389694285714281</v>
      </c>
      <c r="AG62" s="10" t="e">
        <f t="shared" si="43"/>
        <v>#DIV/0!</v>
      </c>
      <c r="AH62" s="17"/>
      <c r="AI62" s="17"/>
      <c r="AJ62" s="17"/>
      <c r="AK62" s="17"/>
    </row>
    <row r="63" spans="1:37" x14ac:dyDescent="0.2">
      <c r="D63" s="1"/>
      <c r="E63" s="3"/>
      <c r="F63" s="1"/>
      <c r="I63" s="8"/>
      <c r="J63" s="9"/>
      <c r="M63" s="8"/>
      <c r="N63" s="9"/>
      <c r="AD63" s="10"/>
      <c r="AE63" s="10"/>
      <c r="AF63" s="10"/>
      <c r="AG63" s="10"/>
      <c r="AH63" s="17"/>
      <c r="AI63" s="17"/>
      <c r="AJ63" s="17"/>
      <c r="AK63" s="17"/>
    </row>
    <row r="64" spans="1:37" x14ac:dyDescent="0.2">
      <c r="A64" t="s">
        <v>33</v>
      </c>
      <c r="B64" t="s">
        <v>12</v>
      </c>
      <c r="C64" t="s">
        <v>10</v>
      </c>
      <c r="D64" s="2">
        <v>1</v>
      </c>
      <c r="E64" s="3">
        <v>70000000</v>
      </c>
      <c r="F64" s="1">
        <v>0</v>
      </c>
      <c r="G64">
        <v>68046634</v>
      </c>
      <c r="H64">
        <v>0</v>
      </c>
      <c r="I64" s="8">
        <f t="shared" ref="I64:J69" si="44">G64/E64</f>
        <v>0.97209477142857148</v>
      </c>
      <c r="J64" s="9" t="e">
        <f t="shared" si="44"/>
        <v>#DIV/0!</v>
      </c>
      <c r="K64">
        <v>64294061</v>
      </c>
      <c r="L64">
        <v>0</v>
      </c>
      <c r="M64" s="8">
        <f t="shared" ref="M64:N69" si="45">K64/E64</f>
        <v>0.91848658571428576</v>
      </c>
      <c r="N64" s="9" t="e">
        <f t="shared" si="45"/>
        <v>#DIV/0!</v>
      </c>
      <c r="O64">
        <v>69786124</v>
      </c>
      <c r="P64">
        <v>0</v>
      </c>
      <c r="Q64" s="8">
        <f t="shared" ref="Q64:R69" si="46">O64/E64</f>
        <v>0.99694462857142863</v>
      </c>
      <c r="R64" s="8" t="e">
        <f t="shared" si="46"/>
        <v>#DIV/0!</v>
      </c>
      <c r="S64">
        <v>69721312</v>
      </c>
      <c r="T64">
        <v>0</v>
      </c>
      <c r="U64">
        <v>5403</v>
      </c>
      <c r="V64">
        <v>0</v>
      </c>
      <c r="W64">
        <v>35527</v>
      </c>
      <c r="X64">
        <v>0</v>
      </c>
      <c r="Y64">
        <v>137969</v>
      </c>
      <c r="Z64">
        <v>0</v>
      </c>
      <c r="AA64">
        <v>99789</v>
      </c>
      <c r="AB64">
        <v>0</v>
      </c>
      <c r="AD64" s="10">
        <f t="shared" ref="AD64:AE69" si="47">S64/E64</f>
        <v>0.99601874285714287</v>
      </c>
      <c r="AE64" s="10" t="e">
        <f t="shared" si="47"/>
        <v>#DIV/0!</v>
      </c>
      <c r="AF64" s="10" t="e">
        <f t="shared" ref="AF64:AF69" si="48">V64/F64</f>
        <v>#DIV/0!</v>
      </c>
      <c r="AG64" s="10">
        <f t="shared" ref="AG64:AG69" si="49">U64/G64</f>
        <v>7.9401429319780905E-5</v>
      </c>
      <c r="AH64" s="17"/>
      <c r="AI64" s="17"/>
      <c r="AJ64" s="17"/>
      <c r="AK64" s="17"/>
    </row>
    <row r="65" spans="1:37" x14ac:dyDescent="0.2">
      <c r="C65" t="s">
        <v>5</v>
      </c>
      <c r="D65" s="2">
        <v>0.9375</v>
      </c>
      <c r="E65" s="3">
        <v>65625000</v>
      </c>
      <c r="F65" s="1">
        <v>4375000</v>
      </c>
      <c r="G65">
        <v>63793530</v>
      </c>
      <c r="H65">
        <v>228</v>
      </c>
      <c r="I65" s="8">
        <f t="shared" si="44"/>
        <v>0.97209188571428573</v>
      </c>
      <c r="J65" s="9">
        <f t="shared" si="44"/>
        <v>5.2114285714285716E-5</v>
      </c>
      <c r="K65">
        <v>60270546</v>
      </c>
      <c r="L65">
        <v>67</v>
      </c>
      <c r="M65" s="8">
        <f t="shared" si="45"/>
        <v>0.91840831999999994</v>
      </c>
      <c r="N65" s="9">
        <f t="shared" si="45"/>
        <v>1.5314285714285716E-5</v>
      </c>
      <c r="O65">
        <v>65424478</v>
      </c>
      <c r="P65">
        <v>1007</v>
      </c>
      <c r="Q65" s="8">
        <f t="shared" si="46"/>
        <v>0.99694442666666672</v>
      </c>
      <c r="R65" s="8">
        <f t="shared" si="46"/>
        <v>2.3017142857142858E-4</v>
      </c>
      <c r="S65">
        <v>65363428</v>
      </c>
      <c r="T65">
        <v>512</v>
      </c>
      <c r="U65">
        <v>5173</v>
      </c>
      <c r="V65">
        <v>4355299</v>
      </c>
      <c r="W65">
        <v>33562</v>
      </c>
      <c r="X65">
        <v>4658</v>
      </c>
      <c r="Y65">
        <v>129396</v>
      </c>
      <c r="Z65">
        <v>6388</v>
      </c>
      <c r="AA65">
        <v>93441</v>
      </c>
      <c r="AB65">
        <v>8143</v>
      </c>
      <c r="AD65" s="10">
        <f t="shared" si="47"/>
        <v>0.99601414095238094</v>
      </c>
      <c r="AE65" s="10">
        <f t="shared" si="47"/>
        <v>1.1702857142857143E-4</v>
      </c>
      <c r="AF65" s="10">
        <f t="shared" si="48"/>
        <v>0.9954969142857143</v>
      </c>
      <c r="AG65" s="10">
        <f t="shared" si="49"/>
        <v>8.1089728064899367E-5</v>
      </c>
      <c r="AH65" s="17"/>
      <c r="AI65" s="17"/>
      <c r="AJ65" s="17"/>
      <c r="AK65" s="17"/>
    </row>
    <row r="66" spans="1:37" x14ac:dyDescent="0.2">
      <c r="C66" t="s">
        <v>6</v>
      </c>
      <c r="D66" s="2">
        <v>0.875</v>
      </c>
      <c r="E66" s="3">
        <v>61250000</v>
      </c>
      <c r="F66" s="1">
        <v>8750000</v>
      </c>
      <c r="G66">
        <v>59541230</v>
      </c>
      <c r="H66">
        <v>537</v>
      </c>
      <c r="I66" s="8">
        <f t="shared" si="44"/>
        <v>0.97210171428571424</v>
      </c>
      <c r="J66" s="9">
        <f t="shared" si="44"/>
        <v>6.1371428571428569E-5</v>
      </c>
      <c r="K66">
        <v>56254716</v>
      </c>
      <c r="L66">
        <v>129</v>
      </c>
      <c r="M66" s="8">
        <f t="shared" si="45"/>
        <v>0.91844434285714283</v>
      </c>
      <c r="N66" s="9">
        <f t="shared" si="45"/>
        <v>1.4742857142857143E-5</v>
      </c>
      <c r="O66">
        <v>61062045</v>
      </c>
      <c r="P66">
        <v>2090</v>
      </c>
      <c r="Q66" s="8">
        <f t="shared" si="46"/>
        <v>0.9969313469387755</v>
      </c>
      <c r="R66" s="8">
        <f t="shared" si="46"/>
        <v>2.3885714285714287E-4</v>
      </c>
      <c r="S66">
        <v>61005017</v>
      </c>
      <c r="T66">
        <v>1070</v>
      </c>
      <c r="U66">
        <v>4749</v>
      </c>
      <c r="V66">
        <v>8710323</v>
      </c>
      <c r="W66">
        <v>31404</v>
      </c>
      <c r="X66">
        <v>9373</v>
      </c>
      <c r="Y66">
        <v>121340</v>
      </c>
      <c r="Z66">
        <v>12893</v>
      </c>
      <c r="AA66">
        <v>87490</v>
      </c>
      <c r="AB66">
        <v>16341</v>
      </c>
      <c r="AD66" s="10">
        <f t="shared" si="47"/>
        <v>0.99600027755102039</v>
      </c>
      <c r="AE66" s="10">
        <f t="shared" si="47"/>
        <v>1.2228571428571429E-4</v>
      </c>
      <c r="AF66" s="10">
        <f t="shared" si="48"/>
        <v>0.99546548571428572</v>
      </c>
      <c r="AG66" s="10">
        <f t="shared" si="49"/>
        <v>7.9759857161163791E-5</v>
      </c>
      <c r="AH66" s="17"/>
      <c r="AI66" s="17"/>
      <c r="AJ66" s="17"/>
      <c r="AK66" s="17"/>
    </row>
    <row r="67" spans="1:37" x14ac:dyDescent="0.2">
      <c r="C67" t="s">
        <v>7</v>
      </c>
      <c r="D67" s="2">
        <v>0.75</v>
      </c>
      <c r="E67" s="3">
        <v>52500000</v>
      </c>
      <c r="F67" s="1">
        <v>17500000</v>
      </c>
      <c r="G67">
        <v>51034989</v>
      </c>
      <c r="H67">
        <v>1004</v>
      </c>
      <c r="I67" s="8">
        <f t="shared" si="44"/>
        <v>0.9720950285714286</v>
      </c>
      <c r="J67" s="9">
        <f t="shared" si="44"/>
        <v>5.7371428571428573E-5</v>
      </c>
      <c r="K67">
        <v>48216769</v>
      </c>
      <c r="L67">
        <v>222</v>
      </c>
      <c r="M67" s="8">
        <f t="shared" si="45"/>
        <v>0.91841464761904756</v>
      </c>
      <c r="N67" s="9">
        <f t="shared" si="45"/>
        <v>1.2685714285714286E-5</v>
      </c>
      <c r="O67">
        <v>52339192</v>
      </c>
      <c r="P67">
        <v>4216</v>
      </c>
      <c r="Q67" s="8">
        <f t="shared" si="46"/>
        <v>0.99693699047619044</v>
      </c>
      <c r="R67" s="8">
        <f t="shared" si="46"/>
        <v>2.409142857142857E-4</v>
      </c>
      <c r="S67">
        <v>52290578</v>
      </c>
      <c r="T67">
        <v>2043</v>
      </c>
      <c r="U67">
        <v>4144</v>
      </c>
      <c r="V67">
        <v>17421017</v>
      </c>
      <c r="W67">
        <v>26821</v>
      </c>
      <c r="X67">
        <v>18378</v>
      </c>
      <c r="Y67">
        <v>103721</v>
      </c>
      <c r="Z67">
        <v>25834</v>
      </c>
      <c r="AA67">
        <v>74736</v>
      </c>
      <c r="AB67">
        <v>32728</v>
      </c>
      <c r="AD67" s="10">
        <f t="shared" si="47"/>
        <v>0.9960110095238095</v>
      </c>
      <c r="AE67" s="10">
        <f t="shared" si="47"/>
        <v>1.1674285714285714E-4</v>
      </c>
      <c r="AF67" s="10">
        <f t="shared" si="48"/>
        <v>0.99548668571428567</v>
      </c>
      <c r="AG67" s="10">
        <f t="shared" si="49"/>
        <v>8.1199194536908792E-5</v>
      </c>
      <c r="AH67" s="17"/>
      <c r="AI67" s="17"/>
      <c r="AJ67" s="17"/>
      <c r="AK67" s="17"/>
    </row>
    <row r="68" spans="1:37" x14ac:dyDescent="0.2">
      <c r="C68" t="s">
        <v>8</v>
      </c>
      <c r="D68" s="2">
        <v>0.5</v>
      </c>
      <c r="E68" s="3">
        <v>35000000</v>
      </c>
      <c r="F68" s="1">
        <v>35000000</v>
      </c>
      <c r="G68">
        <v>34024539</v>
      </c>
      <c r="H68">
        <v>2067</v>
      </c>
      <c r="I68" s="8">
        <f t="shared" si="44"/>
        <v>0.97212968571428571</v>
      </c>
      <c r="J68" s="9">
        <f t="shared" si="44"/>
        <v>5.9057142857142857E-5</v>
      </c>
      <c r="K68">
        <v>32146417</v>
      </c>
      <c r="L68">
        <v>499</v>
      </c>
      <c r="M68" s="8">
        <f t="shared" si="45"/>
        <v>0.91846905714285709</v>
      </c>
      <c r="N68" s="9">
        <f t="shared" si="45"/>
        <v>1.4257142857142857E-5</v>
      </c>
      <c r="O68">
        <v>34893083</v>
      </c>
      <c r="P68">
        <v>8288</v>
      </c>
      <c r="Q68" s="8">
        <f t="shared" si="46"/>
        <v>0.99694522857142853</v>
      </c>
      <c r="R68" s="8">
        <f t="shared" si="46"/>
        <v>2.3680000000000001E-4</v>
      </c>
      <c r="S68">
        <v>34860447</v>
      </c>
      <c r="T68">
        <v>4164</v>
      </c>
      <c r="U68">
        <v>2692</v>
      </c>
      <c r="V68">
        <v>34842006</v>
      </c>
      <c r="W68">
        <v>17837</v>
      </c>
      <c r="X68">
        <v>36819</v>
      </c>
      <c r="Y68">
        <v>69322</v>
      </c>
      <c r="Z68">
        <v>51390</v>
      </c>
      <c r="AA68">
        <v>49702</v>
      </c>
      <c r="AB68">
        <v>65621</v>
      </c>
      <c r="AD68" s="10">
        <f t="shared" si="47"/>
        <v>0.99601277142857148</v>
      </c>
      <c r="AE68" s="10">
        <f t="shared" si="47"/>
        <v>1.1897142857142857E-4</v>
      </c>
      <c r="AF68" s="10">
        <f t="shared" si="48"/>
        <v>0.99548588571428576</v>
      </c>
      <c r="AG68" s="10">
        <f t="shared" si="49"/>
        <v>7.9119367348371719E-5</v>
      </c>
      <c r="AH68" s="17"/>
      <c r="AI68" s="17"/>
      <c r="AJ68" s="17"/>
      <c r="AK68" s="17"/>
    </row>
    <row r="69" spans="1:37" x14ac:dyDescent="0.2">
      <c r="C69" t="s">
        <v>9</v>
      </c>
      <c r="D69" s="2">
        <v>0</v>
      </c>
      <c r="E69" s="3">
        <v>0</v>
      </c>
      <c r="F69" s="1">
        <v>70000000</v>
      </c>
      <c r="G69">
        <v>0</v>
      </c>
      <c r="H69">
        <v>3886</v>
      </c>
      <c r="I69" s="8" t="e">
        <f t="shared" si="44"/>
        <v>#DIV/0!</v>
      </c>
      <c r="J69" s="9">
        <f t="shared" si="44"/>
        <v>5.5514285714285717E-5</v>
      </c>
      <c r="K69">
        <v>0</v>
      </c>
      <c r="L69">
        <v>1030</v>
      </c>
      <c r="M69" s="8" t="e">
        <f t="shared" si="45"/>
        <v>#DIV/0!</v>
      </c>
      <c r="N69" s="9">
        <f t="shared" si="45"/>
        <v>1.4714285714285715E-5</v>
      </c>
      <c r="O69">
        <v>0</v>
      </c>
      <c r="P69">
        <v>16554</v>
      </c>
      <c r="Q69" s="8" t="e">
        <f t="shared" si="46"/>
        <v>#DIV/0!</v>
      </c>
      <c r="R69" s="8">
        <f t="shared" si="46"/>
        <v>2.3648571428571427E-4</v>
      </c>
      <c r="S69">
        <v>0</v>
      </c>
      <c r="T69">
        <v>8306</v>
      </c>
      <c r="U69">
        <v>0</v>
      </c>
      <c r="V69">
        <v>69685046</v>
      </c>
      <c r="W69">
        <v>0</v>
      </c>
      <c r="X69">
        <v>73845</v>
      </c>
      <c r="Y69">
        <v>0</v>
      </c>
      <c r="Z69">
        <v>102690</v>
      </c>
      <c r="AA69">
        <v>0</v>
      </c>
      <c r="AB69">
        <v>130113</v>
      </c>
      <c r="AD69" s="10" t="e">
        <f t="shared" si="47"/>
        <v>#DIV/0!</v>
      </c>
      <c r="AE69" s="10">
        <f t="shared" si="47"/>
        <v>1.1865714285714286E-4</v>
      </c>
      <c r="AF69" s="10">
        <f t="shared" si="48"/>
        <v>0.99550065714285718</v>
      </c>
      <c r="AG69" s="10" t="e">
        <f t="shared" si="49"/>
        <v>#DIV/0!</v>
      </c>
      <c r="AH69" s="17"/>
      <c r="AI69" s="17"/>
      <c r="AJ69" s="17"/>
      <c r="AK69" s="17"/>
    </row>
    <row r="70" spans="1:37" x14ac:dyDescent="0.2">
      <c r="D70" s="1"/>
      <c r="E70" s="3"/>
      <c r="F70" s="1"/>
      <c r="I70" s="8"/>
      <c r="J70" s="9"/>
      <c r="M70" s="8"/>
      <c r="N70" s="9"/>
      <c r="O70" s="8"/>
      <c r="P70" s="8"/>
      <c r="Q70" s="8"/>
      <c r="R70" s="8"/>
      <c r="AD70" s="10"/>
      <c r="AE70" s="10"/>
      <c r="AF70" s="10"/>
      <c r="AG70" s="10"/>
      <c r="AH70" s="17"/>
      <c r="AI70" s="17"/>
      <c r="AJ70" s="17"/>
      <c r="AK70" s="17"/>
    </row>
    <row r="71" spans="1:37" x14ac:dyDescent="0.2">
      <c r="A71" t="s">
        <v>33</v>
      </c>
      <c r="B71" t="s">
        <v>13</v>
      </c>
      <c r="C71" t="s">
        <v>10</v>
      </c>
      <c r="D71" s="2">
        <v>1</v>
      </c>
      <c r="E71" s="3">
        <v>70000000</v>
      </c>
      <c r="F71" s="1">
        <v>0</v>
      </c>
      <c r="G71">
        <v>69034504</v>
      </c>
      <c r="H71">
        <v>0</v>
      </c>
      <c r="I71" s="13">
        <f t="shared" ref="I71:J76" si="50">G71/E71</f>
        <v>0.98620719999999995</v>
      </c>
      <c r="J71" s="14" t="e">
        <f t="shared" si="50"/>
        <v>#DIV/0!</v>
      </c>
      <c r="K71">
        <v>68647076</v>
      </c>
      <c r="L71">
        <v>0</v>
      </c>
      <c r="M71" s="8">
        <f t="shared" ref="M71:N76" si="51">K71/E71</f>
        <v>0.98067251428571434</v>
      </c>
      <c r="N71" s="9" t="e">
        <f t="shared" si="51"/>
        <v>#DIV/0!</v>
      </c>
      <c r="O71">
        <v>69666493</v>
      </c>
      <c r="P71">
        <v>0</v>
      </c>
      <c r="Q71" s="8">
        <f t="shared" ref="Q71:R76" si="52">O71/E71</f>
        <v>0.99523561428571428</v>
      </c>
      <c r="R71" s="8" t="e">
        <f t="shared" si="52"/>
        <v>#DIV/0!</v>
      </c>
      <c r="S71">
        <v>69761911</v>
      </c>
      <c r="T71">
        <v>0</v>
      </c>
      <c r="U71">
        <v>2943</v>
      </c>
      <c r="V71">
        <v>0</v>
      </c>
      <c r="W71">
        <v>18031</v>
      </c>
      <c r="X71">
        <v>0</v>
      </c>
      <c r="Y71">
        <v>108021</v>
      </c>
      <c r="Z71">
        <v>0</v>
      </c>
      <c r="AA71">
        <v>109094</v>
      </c>
      <c r="AB71">
        <v>0</v>
      </c>
      <c r="AD71" s="15">
        <f t="shared" ref="AD71:AE76" si="53">S71/E71</f>
        <v>0.99659872857142862</v>
      </c>
      <c r="AE71" s="15" t="e">
        <f t="shared" si="53"/>
        <v>#DIV/0!</v>
      </c>
      <c r="AF71" s="10" t="e">
        <f t="shared" ref="AF71:AF76" si="54">V71/F71</f>
        <v>#DIV/0!</v>
      </c>
      <c r="AG71" s="10">
        <f t="shared" ref="AG71:AG76" si="55">U71/G71</f>
        <v>4.2630856013682664E-5</v>
      </c>
      <c r="AH71" s="17"/>
      <c r="AI71" s="17"/>
      <c r="AJ71" s="17"/>
      <c r="AK71" s="17"/>
    </row>
    <row r="72" spans="1:37" x14ac:dyDescent="0.2">
      <c r="C72" t="s">
        <v>5</v>
      </c>
      <c r="D72" s="2">
        <v>0.9375</v>
      </c>
      <c r="E72" s="3">
        <v>65625000</v>
      </c>
      <c r="F72" s="1">
        <v>4375000</v>
      </c>
      <c r="G72">
        <v>64721568</v>
      </c>
      <c r="H72">
        <v>391</v>
      </c>
      <c r="I72" s="13">
        <f t="shared" si="50"/>
        <v>0.98623341714285717</v>
      </c>
      <c r="J72" s="14">
        <f t="shared" si="50"/>
        <v>8.9371428571428571E-5</v>
      </c>
      <c r="K72">
        <v>64357402</v>
      </c>
      <c r="L72">
        <v>59</v>
      </c>
      <c r="M72" s="8">
        <f t="shared" si="51"/>
        <v>0.98068422095238095</v>
      </c>
      <c r="N72" s="9">
        <f t="shared" si="51"/>
        <v>1.3485714285714286E-5</v>
      </c>
      <c r="O72">
        <v>65312115</v>
      </c>
      <c r="P72">
        <v>3502</v>
      </c>
      <c r="Q72" s="8">
        <f t="shared" si="52"/>
        <v>0.99523222857142857</v>
      </c>
      <c r="R72" s="8">
        <f t="shared" si="52"/>
        <v>8.0045714285714286E-4</v>
      </c>
      <c r="S72">
        <v>65401646</v>
      </c>
      <c r="T72">
        <v>426</v>
      </c>
      <c r="U72">
        <v>2824</v>
      </c>
      <c r="V72">
        <v>4352870</v>
      </c>
      <c r="W72">
        <v>16785</v>
      </c>
      <c r="X72">
        <v>3447</v>
      </c>
      <c r="Y72">
        <v>101730</v>
      </c>
      <c r="Z72">
        <v>5506</v>
      </c>
      <c r="AA72">
        <v>102015</v>
      </c>
      <c r="AB72">
        <v>12751</v>
      </c>
      <c r="AD72" s="15">
        <f t="shared" si="53"/>
        <v>0.99659651047619047</v>
      </c>
      <c r="AE72" s="15">
        <f t="shared" si="53"/>
        <v>9.7371428571428576E-5</v>
      </c>
      <c r="AF72" s="10">
        <f t="shared" si="54"/>
        <v>0.99494171428571432</v>
      </c>
      <c r="AG72" s="10">
        <f t="shared" si="55"/>
        <v>4.3633059075453799E-5</v>
      </c>
      <c r="AH72" s="17"/>
      <c r="AI72" s="17"/>
      <c r="AJ72" s="17"/>
      <c r="AK72" s="17"/>
    </row>
    <row r="73" spans="1:37" x14ac:dyDescent="0.2">
      <c r="C73" t="s">
        <v>6</v>
      </c>
      <c r="D73" s="2">
        <v>0.875</v>
      </c>
      <c r="E73" s="3">
        <v>61250000</v>
      </c>
      <c r="F73" s="1">
        <v>8750000</v>
      </c>
      <c r="G73">
        <v>60408691</v>
      </c>
      <c r="H73">
        <v>694</v>
      </c>
      <c r="I73" s="13">
        <f t="shared" si="50"/>
        <v>0.98626434285714282</v>
      </c>
      <c r="J73" s="14">
        <f t="shared" si="50"/>
        <v>7.931428571428572E-5</v>
      </c>
      <c r="K73">
        <v>60067293</v>
      </c>
      <c r="L73">
        <v>124</v>
      </c>
      <c r="M73" s="8">
        <f t="shared" si="51"/>
        <v>0.98069049795918373</v>
      </c>
      <c r="N73" s="9">
        <f t="shared" si="51"/>
        <v>1.4171428571428572E-5</v>
      </c>
      <c r="O73">
        <v>60958575</v>
      </c>
      <c r="P73">
        <v>7000</v>
      </c>
      <c r="Q73" s="8">
        <f t="shared" si="52"/>
        <v>0.9952420408163265</v>
      </c>
      <c r="R73" s="8">
        <f t="shared" si="52"/>
        <v>8.0000000000000004E-4</v>
      </c>
      <c r="S73">
        <v>61041768</v>
      </c>
      <c r="T73">
        <v>886</v>
      </c>
      <c r="U73">
        <v>2617</v>
      </c>
      <c r="V73">
        <v>8705584</v>
      </c>
      <c r="W73">
        <v>15786</v>
      </c>
      <c r="X73">
        <v>6726</v>
      </c>
      <c r="Y73">
        <v>95083</v>
      </c>
      <c r="Z73">
        <v>11123</v>
      </c>
      <c r="AA73">
        <v>94746</v>
      </c>
      <c r="AB73">
        <v>25681</v>
      </c>
      <c r="AD73" s="15">
        <f t="shared" si="53"/>
        <v>0.996600293877551</v>
      </c>
      <c r="AE73" s="15">
        <f t="shared" si="53"/>
        <v>1.0125714285714286E-4</v>
      </c>
      <c r="AF73" s="10">
        <f t="shared" si="54"/>
        <v>0.99492388571428569</v>
      </c>
      <c r="AG73" s="10">
        <f t="shared" si="55"/>
        <v>4.3321580995688186E-5</v>
      </c>
      <c r="AH73" s="17"/>
      <c r="AI73" s="17"/>
      <c r="AJ73" s="17"/>
      <c r="AK73" s="17"/>
    </row>
    <row r="74" spans="1:37" x14ac:dyDescent="0.2">
      <c r="C74" t="s">
        <v>7</v>
      </c>
      <c r="D74" s="2">
        <v>0.75</v>
      </c>
      <c r="E74" s="3">
        <v>52500000</v>
      </c>
      <c r="F74" s="1">
        <v>17500000</v>
      </c>
      <c r="G74">
        <v>51778623</v>
      </c>
      <c r="H74">
        <v>1416</v>
      </c>
      <c r="I74" s="13">
        <f t="shared" si="50"/>
        <v>0.98625948571428568</v>
      </c>
      <c r="J74" s="14">
        <f t="shared" si="50"/>
        <v>8.0914285714285718E-5</v>
      </c>
      <c r="K74">
        <v>51486368</v>
      </c>
      <c r="L74">
        <v>210</v>
      </c>
      <c r="M74" s="8">
        <f t="shared" si="51"/>
        <v>0.98069272380952377</v>
      </c>
      <c r="N74" s="9">
        <f t="shared" si="51"/>
        <v>1.2E-5</v>
      </c>
      <c r="O74">
        <v>52250126</v>
      </c>
      <c r="P74">
        <v>13902</v>
      </c>
      <c r="Q74" s="8">
        <f t="shared" si="52"/>
        <v>0.99524049523809521</v>
      </c>
      <c r="R74" s="8">
        <f t="shared" si="52"/>
        <v>7.9440000000000001E-4</v>
      </c>
      <c r="S74">
        <v>52321305</v>
      </c>
      <c r="T74">
        <v>1698</v>
      </c>
      <c r="U74">
        <v>2178</v>
      </c>
      <c r="V74">
        <v>17410751</v>
      </c>
      <c r="W74">
        <v>13459</v>
      </c>
      <c r="X74">
        <v>14004</v>
      </c>
      <c r="Y74">
        <v>81312</v>
      </c>
      <c r="Z74">
        <v>22418</v>
      </c>
      <c r="AA74">
        <v>81746</v>
      </c>
      <c r="AB74">
        <v>51129</v>
      </c>
      <c r="AD74" s="15">
        <f t="shared" si="53"/>
        <v>0.99659628571428571</v>
      </c>
      <c r="AE74" s="15">
        <f t="shared" si="53"/>
        <v>9.7028571428571433E-5</v>
      </c>
      <c r="AF74" s="10">
        <f t="shared" si="54"/>
        <v>0.99490005714285712</v>
      </c>
      <c r="AG74" s="10">
        <f t="shared" si="55"/>
        <v>4.2063691033266762E-5</v>
      </c>
      <c r="AH74" s="17"/>
      <c r="AI74" s="17"/>
      <c r="AJ74" s="17"/>
      <c r="AK74" s="17"/>
    </row>
    <row r="75" spans="1:37" x14ac:dyDescent="0.2">
      <c r="C75" t="s">
        <v>8</v>
      </c>
      <c r="D75" s="2">
        <v>0.5</v>
      </c>
      <c r="E75" s="3">
        <v>35000000</v>
      </c>
      <c r="F75" s="1">
        <v>35000000</v>
      </c>
      <c r="G75">
        <v>34519154</v>
      </c>
      <c r="H75">
        <v>2821</v>
      </c>
      <c r="I75" s="13">
        <f t="shared" si="50"/>
        <v>0.98626154285714285</v>
      </c>
      <c r="J75" s="14">
        <f t="shared" si="50"/>
        <v>8.0599999999999994E-5</v>
      </c>
      <c r="K75">
        <v>34324874</v>
      </c>
      <c r="L75">
        <v>480</v>
      </c>
      <c r="M75" s="8">
        <f t="shared" si="51"/>
        <v>0.98071068571428577</v>
      </c>
      <c r="N75" s="9">
        <f t="shared" si="51"/>
        <v>1.3714285714285714E-5</v>
      </c>
      <c r="O75">
        <v>34833218</v>
      </c>
      <c r="P75">
        <v>28016</v>
      </c>
      <c r="Q75" s="8">
        <f t="shared" si="52"/>
        <v>0.99523479999999998</v>
      </c>
      <c r="R75" s="8">
        <f t="shared" si="52"/>
        <v>8.0045714285714286E-4</v>
      </c>
      <c r="S75">
        <v>34880887</v>
      </c>
      <c r="T75">
        <v>3393</v>
      </c>
      <c r="U75">
        <v>1486</v>
      </c>
      <c r="V75">
        <v>34822921</v>
      </c>
      <c r="W75">
        <v>9155</v>
      </c>
      <c r="X75">
        <v>27387</v>
      </c>
      <c r="Y75">
        <v>54081</v>
      </c>
      <c r="Z75">
        <v>44580</v>
      </c>
      <c r="AA75">
        <v>54391</v>
      </c>
      <c r="AB75">
        <v>101719</v>
      </c>
      <c r="AD75" s="15">
        <f t="shared" si="53"/>
        <v>0.99659677142857139</v>
      </c>
      <c r="AE75" s="15">
        <f t="shared" si="53"/>
        <v>9.6942857142857147E-5</v>
      </c>
      <c r="AF75" s="10">
        <f t="shared" si="54"/>
        <v>0.99494059999999995</v>
      </c>
      <c r="AG75" s="10">
        <f t="shared" si="55"/>
        <v>4.3048563704660897E-5</v>
      </c>
      <c r="AH75" s="17"/>
      <c r="AI75" s="17"/>
      <c r="AJ75" s="17"/>
      <c r="AK75" s="17"/>
    </row>
    <row r="76" spans="1:37" x14ac:dyDescent="0.2">
      <c r="C76" t="s">
        <v>9</v>
      </c>
      <c r="D76" s="2">
        <v>0</v>
      </c>
      <c r="E76" s="3">
        <v>0</v>
      </c>
      <c r="F76" s="1">
        <v>70000000</v>
      </c>
      <c r="G76">
        <v>0</v>
      </c>
      <c r="H76">
        <v>5534</v>
      </c>
      <c r="I76" s="13" t="e">
        <f t="shared" si="50"/>
        <v>#DIV/0!</v>
      </c>
      <c r="J76" s="14">
        <f t="shared" si="50"/>
        <v>7.9057142857142862E-5</v>
      </c>
      <c r="K76">
        <v>0</v>
      </c>
      <c r="L76">
        <v>901</v>
      </c>
      <c r="M76" s="8" t="e">
        <f t="shared" si="51"/>
        <v>#DIV/0!</v>
      </c>
      <c r="N76" s="9">
        <f t="shared" si="51"/>
        <v>1.2871428571428572E-5</v>
      </c>
      <c r="O76">
        <v>0</v>
      </c>
      <c r="P76">
        <v>55599</v>
      </c>
      <c r="Q76" s="8" t="e">
        <f t="shared" si="52"/>
        <v>#DIV/0!</v>
      </c>
      <c r="R76" s="8">
        <f t="shared" si="52"/>
        <v>7.942714285714286E-4</v>
      </c>
      <c r="S76">
        <v>0</v>
      </c>
      <c r="T76">
        <v>6972</v>
      </c>
      <c r="U76">
        <v>0</v>
      </c>
      <c r="V76">
        <v>69645223</v>
      </c>
      <c r="W76">
        <v>0</v>
      </c>
      <c r="X76">
        <v>55352</v>
      </c>
      <c r="Y76">
        <v>0</v>
      </c>
      <c r="Z76">
        <v>89620</v>
      </c>
      <c r="AA76">
        <v>0</v>
      </c>
      <c r="AB76">
        <v>202833</v>
      </c>
      <c r="AD76" s="15" t="e">
        <f t="shared" si="53"/>
        <v>#DIV/0!</v>
      </c>
      <c r="AE76" s="15">
        <f t="shared" si="53"/>
        <v>9.9599999999999995E-5</v>
      </c>
      <c r="AF76" s="10">
        <f t="shared" si="54"/>
        <v>0.9949317571428572</v>
      </c>
      <c r="AG76" s="10" t="e">
        <f t="shared" si="55"/>
        <v>#DIV/0!</v>
      </c>
      <c r="AH76" s="17"/>
      <c r="AI76" s="17"/>
      <c r="AJ76" s="17"/>
      <c r="AK76" s="17"/>
    </row>
    <row r="77" spans="1:37" x14ac:dyDescent="0.2">
      <c r="D77" s="1"/>
      <c r="E77" s="3"/>
      <c r="F77" s="1"/>
      <c r="I77" s="8"/>
      <c r="J77" s="9"/>
      <c r="M77" s="8"/>
      <c r="N77" s="9"/>
      <c r="O77" s="8"/>
      <c r="P77" s="8"/>
      <c r="Q77" s="8"/>
      <c r="R77" s="8"/>
      <c r="AD77" s="10"/>
      <c r="AE77" s="10"/>
      <c r="AF77" s="10"/>
      <c r="AG77" s="10"/>
      <c r="AH77" s="17"/>
      <c r="AI77" s="17"/>
      <c r="AJ77" s="17"/>
      <c r="AK77" s="17"/>
    </row>
    <row r="78" spans="1:37" x14ac:dyDescent="0.2">
      <c r="A78" t="s">
        <v>33</v>
      </c>
      <c r="B78" t="s">
        <v>14</v>
      </c>
      <c r="C78" t="s">
        <v>10</v>
      </c>
      <c r="D78" s="2">
        <v>1</v>
      </c>
      <c r="E78" s="3">
        <v>70000000</v>
      </c>
      <c r="F78" s="1">
        <v>0</v>
      </c>
      <c r="G78">
        <v>68431558</v>
      </c>
      <c r="H78">
        <v>0</v>
      </c>
      <c r="I78" s="8">
        <f t="shared" ref="I78:J83" si="56">G78/E78</f>
        <v>0.97759368571428573</v>
      </c>
      <c r="J78" s="9" t="e">
        <f t="shared" si="56"/>
        <v>#DIV/0!</v>
      </c>
      <c r="K78">
        <v>61428157</v>
      </c>
      <c r="L78">
        <v>0</v>
      </c>
      <c r="M78" s="8">
        <f t="shared" ref="M78:N83" si="57">K78/E78</f>
        <v>0.87754509999999997</v>
      </c>
      <c r="N78" s="9" t="e">
        <f t="shared" si="57"/>
        <v>#DIV/0!</v>
      </c>
      <c r="O78">
        <v>69882374</v>
      </c>
      <c r="P78">
        <v>0</v>
      </c>
      <c r="Q78" s="8">
        <f t="shared" ref="Q78:R83" si="58">O78/E57</f>
        <v>0.99831962857142853</v>
      </c>
      <c r="R78" s="8" t="e">
        <f t="shared" si="58"/>
        <v>#DIV/0!</v>
      </c>
      <c r="S78">
        <v>69692199</v>
      </c>
      <c r="T78">
        <v>0</v>
      </c>
      <c r="U78">
        <v>2513</v>
      </c>
      <c r="V78">
        <v>0</v>
      </c>
      <c r="W78">
        <v>10137</v>
      </c>
      <c r="X78">
        <v>0</v>
      </c>
      <c r="Y78">
        <v>215898</v>
      </c>
      <c r="Z78">
        <v>0</v>
      </c>
      <c r="AA78">
        <v>79253</v>
      </c>
      <c r="AB78">
        <v>0</v>
      </c>
      <c r="AD78" s="10">
        <f t="shared" ref="AD78:AE83" si="59">S78/E78</f>
        <v>0.99560284285714284</v>
      </c>
      <c r="AE78" s="10" t="e">
        <f t="shared" si="59"/>
        <v>#DIV/0!</v>
      </c>
      <c r="AF78" s="10" t="e">
        <f t="shared" ref="AF78:AF83" si="60">V78/F78</f>
        <v>#DIV/0!</v>
      </c>
      <c r="AG78" s="10">
        <f t="shared" ref="AG78:AG83" si="61">U78/G78</f>
        <v>3.6722823116200279E-5</v>
      </c>
      <c r="AH78" s="17"/>
      <c r="AI78" s="17"/>
      <c r="AJ78" s="17"/>
      <c r="AK78" s="17"/>
    </row>
    <row r="79" spans="1:37" x14ac:dyDescent="0.2">
      <c r="C79" t="s">
        <v>5</v>
      </c>
      <c r="D79" s="2">
        <v>0.9375</v>
      </c>
      <c r="E79" s="3">
        <v>65625000</v>
      </c>
      <c r="F79" s="1">
        <v>4375000</v>
      </c>
      <c r="G79">
        <v>64154973</v>
      </c>
      <c r="H79">
        <v>268</v>
      </c>
      <c r="I79" s="8">
        <f t="shared" si="56"/>
        <v>0.97759958857142859</v>
      </c>
      <c r="J79" s="9">
        <f t="shared" si="56"/>
        <v>6.1257142857142863E-5</v>
      </c>
      <c r="K79">
        <v>57676991</v>
      </c>
      <c r="L79">
        <v>134</v>
      </c>
      <c r="M79" s="8">
        <f t="shared" si="57"/>
        <v>0.87888748190476196</v>
      </c>
      <c r="N79" s="9">
        <f t="shared" si="57"/>
        <v>3.0628571428571432E-5</v>
      </c>
      <c r="O79">
        <v>65514203</v>
      </c>
      <c r="P79">
        <v>3530</v>
      </c>
      <c r="Q79" s="8">
        <f t="shared" si="58"/>
        <v>0.9983116647619048</v>
      </c>
      <c r="R79" s="8">
        <f t="shared" si="58"/>
        <v>8.0685714285714291E-4</v>
      </c>
      <c r="S79">
        <v>65336196</v>
      </c>
      <c r="T79">
        <v>464</v>
      </c>
      <c r="U79">
        <v>2395</v>
      </c>
      <c r="V79">
        <v>4357218</v>
      </c>
      <c r="W79">
        <v>9546</v>
      </c>
      <c r="X79">
        <v>1998</v>
      </c>
      <c r="Y79">
        <v>202058</v>
      </c>
      <c r="Z79">
        <v>11147</v>
      </c>
      <c r="AA79">
        <v>74805</v>
      </c>
      <c r="AB79">
        <v>4173</v>
      </c>
      <c r="AD79" s="10">
        <f t="shared" si="59"/>
        <v>0.99559917714285717</v>
      </c>
      <c r="AE79" s="10">
        <f t="shared" si="59"/>
        <v>1.0605714285714285E-4</v>
      </c>
      <c r="AF79" s="10">
        <f t="shared" si="60"/>
        <v>0.99593554285714281</v>
      </c>
      <c r="AG79" s="10">
        <f t="shared" si="61"/>
        <v>3.7331478574544799E-5</v>
      </c>
      <c r="AH79" s="17"/>
      <c r="AI79" s="17"/>
      <c r="AJ79" s="17"/>
      <c r="AK79" s="17"/>
    </row>
    <row r="80" spans="1:37" x14ac:dyDescent="0.2">
      <c r="C80" t="s">
        <v>6</v>
      </c>
      <c r="D80" s="2">
        <v>0.875</v>
      </c>
      <c r="E80" s="3">
        <v>61250000</v>
      </c>
      <c r="F80" s="1">
        <v>8750000</v>
      </c>
      <c r="G80">
        <v>59880703</v>
      </c>
      <c r="H80">
        <v>459</v>
      </c>
      <c r="I80" s="8">
        <f t="shared" si="56"/>
        <v>0.97764413061224487</v>
      </c>
      <c r="J80" s="9">
        <f t="shared" si="56"/>
        <v>5.2457142857142859E-5</v>
      </c>
      <c r="K80">
        <v>53838597</v>
      </c>
      <c r="L80">
        <v>295</v>
      </c>
      <c r="M80" s="8">
        <f t="shared" si="57"/>
        <v>0.87899750204081628</v>
      </c>
      <c r="N80" s="9">
        <f t="shared" si="57"/>
        <v>3.3714285714285716E-5</v>
      </c>
      <c r="O80">
        <v>61147702</v>
      </c>
      <c r="P80">
        <v>7087</v>
      </c>
      <c r="Q80" s="8">
        <f t="shared" si="58"/>
        <v>0.9983298285714286</v>
      </c>
      <c r="R80" s="8">
        <f t="shared" si="58"/>
        <v>8.0994285714285714E-4</v>
      </c>
      <c r="S80">
        <v>60981763</v>
      </c>
      <c r="T80">
        <v>901</v>
      </c>
      <c r="U80">
        <v>2136</v>
      </c>
      <c r="V80">
        <v>8714142</v>
      </c>
      <c r="W80">
        <v>8701</v>
      </c>
      <c r="X80">
        <v>3990</v>
      </c>
      <c r="Y80">
        <v>188532</v>
      </c>
      <c r="Z80">
        <v>22344</v>
      </c>
      <c r="AA80">
        <v>68868</v>
      </c>
      <c r="AB80">
        <v>8623</v>
      </c>
      <c r="AD80" s="10">
        <f t="shared" si="59"/>
        <v>0.99562062040816324</v>
      </c>
      <c r="AE80" s="10">
        <f t="shared" si="59"/>
        <v>1.0297142857142858E-4</v>
      </c>
      <c r="AF80" s="10">
        <f t="shared" si="60"/>
        <v>0.99590194285714284</v>
      </c>
      <c r="AG80" s="10">
        <f t="shared" si="61"/>
        <v>3.5670923903481893E-5</v>
      </c>
      <c r="AH80" s="17"/>
      <c r="AI80" s="17"/>
      <c r="AJ80" s="17"/>
      <c r="AK80" s="17"/>
    </row>
    <row r="81" spans="1:37" x14ac:dyDescent="0.2">
      <c r="C81" t="s">
        <v>7</v>
      </c>
      <c r="D81" s="2">
        <v>0.75</v>
      </c>
      <c r="E81" s="3">
        <v>52500000</v>
      </c>
      <c r="F81" s="1">
        <v>17500000</v>
      </c>
      <c r="G81">
        <v>51326007</v>
      </c>
      <c r="H81">
        <v>992</v>
      </c>
      <c r="I81" s="8">
        <f t="shared" si="56"/>
        <v>0.97763822857142857</v>
      </c>
      <c r="J81" s="9">
        <f t="shared" si="56"/>
        <v>5.6685714285714286E-5</v>
      </c>
      <c r="K81">
        <v>46146707</v>
      </c>
      <c r="L81">
        <v>646</v>
      </c>
      <c r="M81" s="8">
        <f t="shared" si="57"/>
        <v>0.8789848952380952</v>
      </c>
      <c r="N81" s="9">
        <f t="shared" si="57"/>
        <v>3.6914285714285712E-5</v>
      </c>
      <c r="O81">
        <v>52412135</v>
      </c>
      <c r="P81">
        <v>14232</v>
      </c>
      <c r="Q81" s="8">
        <f t="shared" si="58"/>
        <v>0.99832638095238091</v>
      </c>
      <c r="R81" s="8">
        <f t="shared" si="58"/>
        <v>8.1325714285714285E-4</v>
      </c>
      <c r="S81">
        <v>52269502</v>
      </c>
      <c r="T81">
        <v>1770</v>
      </c>
      <c r="U81">
        <v>1858</v>
      </c>
      <c r="V81">
        <v>17428493</v>
      </c>
      <c r="W81">
        <v>7591</v>
      </c>
      <c r="X81">
        <v>7972</v>
      </c>
      <c r="Y81">
        <v>161722</v>
      </c>
      <c r="Z81">
        <v>44536</v>
      </c>
      <c r="AA81">
        <v>59327</v>
      </c>
      <c r="AB81">
        <v>17229</v>
      </c>
      <c r="AD81" s="10">
        <f t="shared" si="59"/>
        <v>0.99560956190476191</v>
      </c>
      <c r="AE81" s="10">
        <f t="shared" si="59"/>
        <v>1.0114285714285714E-4</v>
      </c>
      <c r="AF81" s="10">
        <f t="shared" si="60"/>
        <v>0.99591388571428574</v>
      </c>
      <c r="AG81" s="10">
        <f t="shared" si="61"/>
        <v>3.6199971682971556E-5</v>
      </c>
      <c r="AH81" s="17"/>
      <c r="AI81" s="17"/>
      <c r="AJ81" s="17"/>
      <c r="AK81" s="17"/>
    </row>
    <row r="82" spans="1:37" x14ac:dyDescent="0.2">
      <c r="C82" t="s">
        <v>8</v>
      </c>
      <c r="D82" s="2">
        <v>0.5</v>
      </c>
      <c r="E82" s="3">
        <v>35000000</v>
      </c>
      <c r="F82" s="1">
        <v>35000000</v>
      </c>
      <c r="G82">
        <v>34216378</v>
      </c>
      <c r="H82">
        <v>1965</v>
      </c>
      <c r="I82" s="8">
        <f t="shared" si="56"/>
        <v>0.9776108</v>
      </c>
      <c r="J82" s="9">
        <f t="shared" si="56"/>
        <v>5.6142857142857145E-5</v>
      </c>
      <c r="K82">
        <v>30762863</v>
      </c>
      <c r="L82">
        <v>1170</v>
      </c>
      <c r="M82" s="8">
        <f t="shared" si="57"/>
        <v>0.8789389428571428</v>
      </c>
      <c r="N82" s="9">
        <f t="shared" si="57"/>
        <v>3.3428571428571432E-5</v>
      </c>
      <c r="O82">
        <v>34941497</v>
      </c>
      <c r="P82">
        <v>28725</v>
      </c>
      <c r="Q82" s="8">
        <f t="shared" si="58"/>
        <v>0.99832848571428567</v>
      </c>
      <c r="R82" s="8">
        <f t="shared" si="58"/>
        <v>8.2071428571428573E-4</v>
      </c>
      <c r="S82">
        <v>34845939</v>
      </c>
      <c r="T82">
        <v>3471</v>
      </c>
      <c r="U82">
        <v>1266</v>
      </c>
      <c r="V82">
        <v>34857954</v>
      </c>
      <c r="W82">
        <v>4969</v>
      </c>
      <c r="X82">
        <v>15742</v>
      </c>
      <c r="Y82">
        <v>108367</v>
      </c>
      <c r="Z82">
        <v>88658</v>
      </c>
      <c r="AA82">
        <v>39459</v>
      </c>
      <c r="AB82">
        <v>34175</v>
      </c>
      <c r="AD82" s="10">
        <f t="shared" si="59"/>
        <v>0.9955982571428571</v>
      </c>
      <c r="AE82" s="10">
        <f t="shared" si="59"/>
        <v>9.9171428571428566E-5</v>
      </c>
      <c r="AF82" s="10">
        <f t="shared" si="60"/>
        <v>0.99594154285714287</v>
      </c>
      <c r="AG82" s="10">
        <f t="shared" si="61"/>
        <v>3.6999825054539672E-5</v>
      </c>
      <c r="AH82" s="17"/>
      <c r="AI82" s="17"/>
      <c r="AJ82" s="17"/>
      <c r="AK82" s="17"/>
    </row>
    <row r="83" spans="1:37" x14ac:dyDescent="0.2">
      <c r="C83" t="s">
        <v>9</v>
      </c>
      <c r="D83" s="2">
        <v>0</v>
      </c>
      <c r="E83" s="3">
        <v>0</v>
      </c>
      <c r="F83" s="1">
        <v>70000000</v>
      </c>
      <c r="G83">
        <v>0</v>
      </c>
      <c r="H83">
        <v>3942</v>
      </c>
      <c r="I83" s="8" t="e">
        <f t="shared" si="56"/>
        <v>#DIV/0!</v>
      </c>
      <c r="J83" s="9">
        <f t="shared" si="56"/>
        <v>5.6314285714285716E-5</v>
      </c>
      <c r="K83">
        <v>0</v>
      </c>
      <c r="L83">
        <v>2403</v>
      </c>
      <c r="M83" s="8" t="e">
        <f t="shared" si="57"/>
        <v>#DIV/0!</v>
      </c>
      <c r="N83" s="9">
        <f t="shared" si="57"/>
        <v>3.4328571428571427E-5</v>
      </c>
      <c r="O83">
        <v>0</v>
      </c>
      <c r="P83">
        <v>56584</v>
      </c>
      <c r="Q83" s="8" t="e">
        <f t="shared" si="58"/>
        <v>#DIV/0!</v>
      </c>
      <c r="R83" s="8">
        <f t="shared" si="58"/>
        <v>8.0834285714285711E-4</v>
      </c>
      <c r="S83">
        <v>0</v>
      </c>
      <c r="T83">
        <v>7163</v>
      </c>
      <c r="U83">
        <v>0</v>
      </c>
      <c r="V83">
        <v>69714325</v>
      </c>
      <c r="W83">
        <v>0</v>
      </c>
      <c r="X83">
        <v>31456</v>
      </c>
      <c r="Y83">
        <v>0</v>
      </c>
      <c r="Z83">
        <v>178121</v>
      </c>
      <c r="AA83">
        <v>0</v>
      </c>
      <c r="AB83">
        <v>68935</v>
      </c>
      <c r="AD83" s="10" t="e">
        <f t="shared" si="59"/>
        <v>#DIV/0!</v>
      </c>
      <c r="AE83" s="10">
        <f t="shared" si="59"/>
        <v>1.0232857142857143E-4</v>
      </c>
      <c r="AF83" s="10">
        <f t="shared" si="60"/>
        <v>0.99591892857142861</v>
      </c>
      <c r="AG83" s="10" t="e">
        <f t="shared" si="61"/>
        <v>#DIV/0!</v>
      </c>
      <c r="AH83" s="17"/>
      <c r="AI83" s="17"/>
      <c r="AJ83" s="17"/>
      <c r="AK83" s="17"/>
    </row>
    <row r="84" spans="1:37" x14ac:dyDescent="0.2">
      <c r="D84" s="1"/>
      <c r="E84" s="3"/>
      <c r="F84" s="1"/>
      <c r="I84" s="8"/>
      <c r="J84" s="9"/>
      <c r="M84" s="8"/>
      <c r="N84" s="9"/>
      <c r="O84" s="8"/>
      <c r="P84" s="8"/>
      <c r="Q84" s="8"/>
      <c r="R84" s="8"/>
      <c r="AD84" s="10"/>
      <c r="AE84" s="10"/>
      <c r="AF84" s="10"/>
      <c r="AG84" s="10"/>
      <c r="AH84" s="17"/>
      <c r="AI84" s="17"/>
      <c r="AJ84" s="17"/>
      <c r="AK84" s="17"/>
    </row>
    <row r="85" spans="1:37" x14ac:dyDescent="0.2">
      <c r="A85" t="s">
        <v>33</v>
      </c>
      <c r="B85" t="s">
        <v>15</v>
      </c>
      <c r="C85" t="s">
        <v>10</v>
      </c>
      <c r="D85" s="2">
        <v>1</v>
      </c>
      <c r="E85" s="3">
        <v>70000000</v>
      </c>
      <c r="F85" s="1">
        <v>0</v>
      </c>
      <c r="G85">
        <v>68026118</v>
      </c>
      <c r="H85">
        <v>0</v>
      </c>
      <c r="I85" s="8">
        <f t="shared" ref="I85:J90" si="62">G85/E85</f>
        <v>0.97180168571428571</v>
      </c>
      <c r="J85" s="9" t="e">
        <f t="shared" si="62"/>
        <v>#DIV/0!</v>
      </c>
      <c r="K85">
        <v>58391473</v>
      </c>
      <c r="L85">
        <v>0</v>
      </c>
      <c r="M85" s="8">
        <f t="shared" ref="M85:N90" si="63">K85/E85</f>
        <v>0.83416389999999996</v>
      </c>
      <c r="N85" s="9" t="e">
        <f t="shared" si="63"/>
        <v>#DIV/0!</v>
      </c>
      <c r="O85">
        <v>69888384</v>
      </c>
      <c r="P85">
        <v>0</v>
      </c>
      <c r="Q85" s="8">
        <f t="shared" ref="Q85:R90" si="64">O85/E64</f>
        <v>0.99840548571428567</v>
      </c>
      <c r="R85" s="8" t="e">
        <f t="shared" si="64"/>
        <v>#DIV/0!</v>
      </c>
      <c r="S85">
        <v>69622566</v>
      </c>
      <c r="T85">
        <v>0</v>
      </c>
      <c r="U85">
        <v>2407</v>
      </c>
      <c r="V85">
        <v>0</v>
      </c>
      <c r="W85">
        <v>8227</v>
      </c>
      <c r="X85">
        <v>0</v>
      </c>
      <c r="Y85">
        <v>291404</v>
      </c>
      <c r="Z85">
        <v>0</v>
      </c>
      <c r="AA85">
        <v>75396</v>
      </c>
      <c r="AB85">
        <v>0</v>
      </c>
      <c r="AD85" s="10">
        <f t="shared" ref="AD85:AE90" si="65">S85/E85</f>
        <v>0.99460808571428572</v>
      </c>
      <c r="AE85" s="10" t="e">
        <f t="shared" si="65"/>
        <v>#DIV/0!</v>
      </c>
      <c r="AF85" s="10" t="e">
        <f t="shared" ref="AF85:AF90" si="66">V85/F85</f>
        <v>#DIV/0!</v>
      </c>
      <c r="AG85" s="10">
        <f t="shared" ref="AG85:AG90" si="67">U85/G85</f>
        <v>3.5383468449574029E-5</v>
      </c>
      <c r="AH85" s="17"/>
      <c r="AI85" s="17"/>
      <c r="AJ85" s="17"/>
      <c r="AK85" s="17"/>
    </row>
    <row r="86" spans="1:37" x14ac:dyDescent="0.2">
      <c r="C86" t="s">
        <v>5</v>
      </c>
      <c r="D86" s="2">
        <v>0.9375</v>
      </c>
      <c r="E86" s="3">
        <v>65625000</v>
      </c>
      <c r="F86" s="1">
        <v>4375000</v>
      </c>
      <c r="G86">
        <v>63774990</v>
      </c>
      <c r="H86">
        <v>223</v>
      </c>
      <c r="I86" s="8">
        <f t="shared" si="62"/>
        <v>0.97180937142857138</v>
      </c>
      <c r="J86" s="9">
        <f t="shared" si="62"/>
        <v>5.0971428571428573E-5</v>
      </c>
      <c r="K86">
        <v>54843567</v>
      </c>
      <c r="L86">
        <v>326</v>
      </c>
      <c r="M86" s="8">
        <f t="shared" si="63"/>
        <v>0.8357114971428572</v>
      </c>
      <c r="N86" s="9">
        <f t="shared" si="63"/>
        <v>7.4514285714285711E-5</v>
      </c>
      <c r="O86">
        <v>65519896</v>
      </c>
      <c r="P86">
        <v>3229</v>
      </c>
      <c r="Q86" s="8">
        <f t="shared" si="64"/>
        <v>0.99839841523809525</v>
      </c>
      <c r="R86" s="8">
        <f t="shared" si="64"/>
        <v>7.3805714285714286E-4</v>
      </c>
      <c r="S86">
        <v>65271067</v>
      </c>
      <c r="T86">
        <v>486</v>
      </c>
      <c r="U86">
        <v>2275</v>
      </c>
      <c r="V86">
        <v>4355177</v>
      </c>
      <c r="W86">
        <v>7592</v>
      </c>
      <c r="X86">
        <v>1597</v>
      </c>
      <c r="Y86">
        <v>273373</v>
      </c>
      <c r="Z86">
        <v>14203</v>
      </c>
      <c r="AA86">
        <v>70693</v>
      </c>
      <c r="AB86">
        <v>3537</v>
      </c>
      <c r="AD86" s="10">
        <f t="shared" si="65"/>
        <v>0.99460673523809529</v>
      </c>
      <c r="AE86" s="10">
        <f t="shared" si="65"/>
        <v>1.1108571428571429E-4</v>
      </c>
      <c r="AF86" s="10">
        <f t="shared" si="66"/>
        <v>0.9954690285714286</v>
      </c>
      <c r="AG86" s="10">
        <f t="shared" si="67"/>
        <v>3.5672290971742997E-5</v>
      </c>
      <c r="AH86" s="17"/>
      <c r="AI86" s="17"/>
      <c r="AJ86" s="17"/>
      <c r="AK86" s="17"/>
    </row>
    <row r="87" spans="1:37" x14ac:dyDescent="0.2">
      <c r="C87" t="s">
        <v>6</v>
      </c>
      <c r="D87" s="2">
        <v>0.875</v>
      </c>
      <c r="E87" s="3">
        <v>61250000</v>
      </c>
      <c r="F87" s="1">
        <v>8750000</v>
      </c>
      <c r="G87">
        <v>59525875</v>
      </c>
      <c r="H87">
        <v>465</v>
      </c>
      <c r="I87" s="8">
        <f t="shared" si="62"/>
        <v>0.97185102040816329</v>
      </c>
      <c r="J87" s="9">
        <f t="shared" si="62"/>
        <v>5.3142857142857146E-5</v>
      </c>
      <c r="K87">
        <v>51199358</v>
      </c>
      <c r="L87">
        <v>581</v>
      </c>
      <c r="M87" s="8">
        <f t="shared" si="63"/>
        <v>0.83590788571428576</v>
      </c>
      <c r="N87" s="9">
        <f t="shared" si="63"/>
        <v>6.6400000000000001E-5</v>
      </c>
      <c r="O87">
        <v>61151962</v>
      </c>
      <c r="P87">
        <v>6521</v>
      </c>
      <c r="Q87" s="8">
        <f t="shared" si="64"/>
        <v>0.99839937959183678</v>
      </c>
      <c r="R87" s="8">
        <f t="shared" si="64"/>
        <v>7.4525714285714282E-4</v>
      </c>
      <c r="S87">
        <v>60919822</v>
      </c>
      <c r="T87">
        <v>911</v>
      </c>
      <c r="U87">
        <v>2029</v>
      </c>
      <c r="V87">
        <v>8710528</v>
      </c>
      <c r="W87">
        <v>7166</v>
      </c>
      <c r="X87">
        <v>3332</v>
      </c>
      <c r="Y87">
        <v>255094</v>
      </c>
      <c r="Z87">
        <v>28201</v>
      </c>
      <c r="AA87">
        <v>65889</v>
      </c>
      <c r="AB87">
        <v>7028</v>
      </c>
      <c r="AD87" s="10">
        <f t="shared" si="65"/>
        <v>0.99460933877551017</v>
      </c>
      <c r="AE87" s="10">
        <f t="shared" si="65"/>
        <v>1.0411428571428571E-4</v>
      </c>
      <c r="AF87" s="10">
        <f t="shared" si="66"/>
        <v>0.99548891428571429</v>
      </c>
      <c r="AG87" s="10">
        <f t="shared" si="67"/>
        <v>3.408601721520263E-5</v>
      </c>
      <c r="AH87" s="17"/>
      <c r="AI87" s="17"/>
      <c r="AJ87" s="17"/>
      <c r="AK87" s="17"/>
    </row>
    <row r="88" spans="1:37" x14ac:dyDescent="0.2">
      <c r="C88" t="s">
        <v>7</v>
      </c>
      <c r="D88" s="2">
        <v>0.75</v>
      </c>
      <c r="E88" s="3">
        <v>52500000</v>
      </c>
      <c r="F88" s="1">
        <v>17500000</v>
      </c>
      <c r="G88">
        <v>51022577</v>
      </c>
      <c r="H88">
        <v>856</v>
      </c>
      <c r="I88" s="8">
        <f t="shared" si="62"/>
        <v>0.97185860952380954</v>
      </c>
      <c r="J88" s="9">
        <f t="shared" si="62"/>
        <v>4.8914285714285713E-5</v>
      </c>
      <c r="K88">
        <v>43883449</v>
      </c>
      <c r="L88">
        <v>1207</v>
      </c>
      <c r="M88" s="8">
        <f t="shared" si="63"/>
        <v>0.83587521904761908</v>
      </c>
      <c r="N88" s="9">
        <f t="shared" si="63"/>
        <v>6.8971428571428577E-5</v>
      </c>
      <c r="O88">
        <v>52416199</v>
      </c>
      <c r="P88">
        <v>13003</v>
      </c>
      <c r="Q88" s="8">
        <f t="shared" si="64"/>
        <v>0.99840379047619043</v>
      </c>
      <c r="R88" s="8">
        <f t="shared" si="64"/>
        <v>7.4302857142857141E-4</v>
      </c>
      <c r="S88">
        <v>52217235</v>
      </c>
      <c r="T88">
        <v>1870</v>
      </c>
      <c r="U88">
        <v>1744</v>
      </c>
      <c r="V88">
        <v>17420553</v>
      </c>
      <c r="W88">
        <v>6150</v>
      </c>
      <c r="X88">
        <v>6776</v>
      </c>
      <c r="Y88">
        <v>218441</v>
      </c>
      <c r="Z88">
        <v>56420</v>
      </c>
      <c r="AA88">
        <v>56430</v>
      </c>
      <c r="AB88">
        <v>14381</v>
      </c>
      <c r="AD88" s="10">
        <f t="shared" si="65"/>
        <v>0.994614</v>
      </c>
      <c r="AE88" s="10">
        <f t="shared" si="65"/>
        <v>1.0685714285714286E-4</v>
      </c>
      <c r="AF88" s="10">
        <f t="shared" si="66"/>
        <v>0.99546017142857146</v>
      </c>
      <c r="AG88" s="10">
        <f t="shared" si="67"/>
        <v>3.4180946995287988E-5</v>
      </c>
      <c r="AH88" s="17"/>
      <c r="AI88" s="17"/>
      <c r="AJ88" s="17"/>
      <c r="AK88" s="17"/>
    </row>
    <row r="89" spans="1:37" x14ac:dyDescent="0.2">
      <c r="C89" t="s">
        <v>8</v>
      </c>
      <c r="D89" s="2">
        <v>0.5</v>
      </c>
      <c r="E89" s="3">
        <v>35000000</v>
      </c>
      <c r="F89" s="1">
        <v>35000000</v>
      </c>
      <c r="G89">
        <v>34015470</v>
      </c>
      <c r="H89">
        <v>1788</v>
      </c>
      <c r="I89" s="8">
        <f t="shared" si="62"/>
        <v>0.97187057142857147</v>
      </c>
      <c r="J89" s="9">
        <f t="shared" si="62"/>
        <v>5.1085714285714285E-5</v>
      </c>
      <c r="K89">
        <v>29257355</v>
      </c>
      <c r="L89">
        <v>2259</v>
      </c>
      <c r="M89" s="8">
        <f t="shared" si="63"/>
        <v>0.83592442857142857</v>
      </c>
      <c r="N89" s="9">
        <f t="shared" si="63"/>
        <v>6.4542857142857145E-5</v>
      </c>
      <c r="O89">
        <v>34944391</v>
      </c>
      <c r="P89">
        <v>25665</v>
      </c>
      <c r="Q89" s="8">
        <f t="shared" si="64"/>
        <v>0.99841117142857139</v>
      </c>
      <c r="R89" s="8">
        <f t="shared" si="64"/>
        <v>7.3328571428571431E-4</v>
      </c>
      <c r="S89">
        <v>34810915</v>
      </c>
      <c r="T89">
        <v>3768</v>
      </c>
      <c r="U89">
        <v>1214</v>
      </c>
      <c r="V89">
        <v>34841364</v>
      </c>
      <c r="W89">
        <v>4111</v>
      </c>
      <c r="X89">
        <v>13421</v>
      </c>
      <c r="Y89">
        <v>146202</v>
      </c>
      <c r="Z89">
        <v>113268</v>
      </c>
      <c r="AA89">
        <v>37558</v>
      </c>
      <c r="AB89">
        <v>28179</v>
      </c>
      <c r="AD89" s="10">
        <f t="shared" si="65"/>
        <v>0.99459757142857141</v>
      </c>
      <c r="AE89" s="10">
        <f t="shared" si="65"/>
        <v>1.0765714285714285E-4</v>
      </c>
      <c r="AF89" s="10">
        <f t="shared" si="66"/>
        <v>0.9954675428571429</v>
      </c>
      <c r="AG89" s="10">
        <f t="shared" si="67"/>
        <v>3.5689643565119046E-5</v>
      </c>
      <c r="AH89" s="17"/>
      <c r="AI89" s="17"/>
      <c r="AJ89" s="17"/>
      <c r="AK89" s="17"/>
    </row>
    <row r="90" spans="1:37" x14ac:dyDescent="0.2">
      <c r="C90" t="s">
        <v>9</v>
      </c>
      <c r="D90" s="2">
        <v>0</v>
      </c>
      <c r="E90" s="3">
        <v>0</v>
      </c>
      <c r="F90" s="1">
        <v>70000000</v>
      </c>
      <c r="G90">
        <v>0</v>
      </c>
      <c r="H90">
        <v>3641</v>
      </c>
      <c r="I90" s="8" t="e">
        <f t="shared" si="62"/>
        <v>#DIV/0!</v>
      </c>
      <c r="J90" s="9">
        <f t="shared" si="62"/>
        <v>5.2014285714285713E-5</v>
      </c>
      <c r="K90">
        <v>0</v>
      </c>
      <c r="L90">
        <v>4527</v>
      </c>
      <c r="M90" s="8" t="e">
        <f t="shared" si="63"/>
        <v>#DIV/0!</v>
      </c>
      <c r="N90" s="9">
        <f t="shared" si="63"/>
        <v>6.4671428571428567E-5</v>
      </c>
      <c r="O90">
        <v>0</v>
      </c>
      <c r="P90">
        <v>51300</v>
      </c>
      <c r="Q90" s="8" t="e">
        <f t="shared" si="64"/>
        <v>#DIV/0!</v>
      </c>
      <c r="R90" s="8">
        <f t="shared" si="64"/>
        <v>7.3285714285714284E-4</v>
      </c>
      <c r="S90">
        <v>0</v>
      </c>
      <c r="T90">
        <v>7706</v>
      </c>
      <c r="U90">
        <v>0</v>
      </c>
      <c r="V90">
        <v>69682762</v>
      </c>
      <c r="W90">
        <v>0</v>
      </c>
      <c r="X90">
        <v>26882</v>
      </c>
      <c r="Y90">
        <v>0</v>
      </c>
      <c r="Z90">
        <v>226239</v>
      </c>
      <c r="AA90">
        <v>0</v>
      </c>
      <c r="AB90">
        <v>56411</v>
      </c>
      <c r="AD90" s="10" t="e">
        <f t="shared" si="65"/>
        <v>#DIV/0!</v>
      </c>
      <c r="AE90" s="10">
        <f t="shared" si="65"/>
        <v>1.1008571428571429E-4</v>
      </c>
      <c r="AF90" s="10">
        <f t="shared" si="66"/>
        <v>0.99546802857142858</v>
      </c>
      <c r="AG90" s="10" t="e">
        <f t="shared" si="67"/>
        <v>#DIV/0!</v>
      </c>
      <c r="AH90" s="17"/>
      <c r="AI90" s="17"/>
      <c r="AJ90" s="17"/>
      <c r="AK90" s="17"/>
    </row>
  </sheetData>
  <mergeCells count="35">
    <mergeCell ref="S47:AB47"/>
    <mergeCell ref="E48:F48"/>
    <mergeCell ref="G48:H48"/>
    <mergeCell ref="I48:J48"/>
    <mergeCell ref="K48:L48"/>
    <mergeCell ref="M48:N48"/>
    <mergeCell ref="S48:T48"/>
    <mergeCell ref="U48:V48"/>
    <mergeCell ref="W48:X48"/>
    <mergeCell ref="Y48:Z48"/>
    <mergeCell ref="AA48:AB48"/>
    <mergeCell ref="O47:R47"/>
    <mergeCell ref="O48:P48"/>
    <mergeCell ref="Q48:R48"/>
    <mergeCell ref="O1:R1"/>
    <mergeCell ref="O2:P2"/>
    <mergeCell ref="Q2:R2"/>
    <mergeCell ref="G47:J47"/>
    <mergeCell ref="K47:N47"/>
    <mergeCell ref="AH1:AK1"/>
    <mergeCell ref="AH2:AI2"/>
    <mergeCell ref="AJ2:AK2"/>
    <mergeCell ref="E2:F2"/>
    <mergeCell ref="G2:H2"/>
    <mergeCell ref="I2:J2"/>
    <mergeCell ref="K2:L2"/>
    <mergeCell ref="M2:N2"/>
    <mergeCell ref="W2:X2"/>
    <mergeCell ref="Y2:Z2"/>
    <mergeCell ref="AA2:AB2"/>
    <mergeCell ref="G1:J1"/>
    <mergeCell ref="K1:N1"/>
    <mergeCell ref="S1:AB1"/>
    <mergeCell ref="S2:T2"/>
    <mergeCell ref="U2:V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_BALB_MM4_UnM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6-02-10T14:20:40Z</dcterms:created>
  <dcterms:modified xsi:type="dcterms:W3CDTF">2018-07-25T14:28:23Z</dcterms:modified>
</cp:coreProperties>
</file>